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SS file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09">
  <si>
    <t xml:space="preserve">B nr</t>
  </si>
  <si>
    <t xml:space="preserve">VisitNr</t>
  </si>
  <si>
    <t xml:space="preserve">Sex</t>
  </si>
  <si>
    <t xml:space="preserve">Age at VisitDt</t>
  </si>
  <si>
    <t xml:space="preserve">Race</t>
  </si>
  <si>
    <t xml:space="preserve">RFpositivity</t>
  </si>
  <si>
    <t xml:space="preserve">aCCPpositivity</t>
  </si>
  <si>
    <t xml:space="preserve">ArthritisDt</t>
  </si>
  <si>
    <t xml:space="preserve">IgMRf</t>
  </si>
  <si>
    <t xml:space="preserve">CCP</t>
  </si>
  <si>
    <t xml:space="preserve">ESR</t>
  </si>
  <si>
    <t xml:space="preserve">CRP</t>
  </si>
  <si>
    <t xml:space="preserve">DAS28</t>
  </si>
  <si>
    <t xml:space="preserve">TOTTJC68</t>
  </si>
  <si>
    <t xml:space="preserve">TOTSJC66</t>
  </si>
  <si>
    <t xml:space="preserve">VASpain</t>
  </si>
  <si>
    <t xml:space="preserve">Firstdiagnosis_2010</t>
  </si>
  <si>
    <t xml:space="preserve">FUdiagn2yr_2010</t>
  </si>
  <si>
    <t xml:space="preserve">DiagnosticoutcomeACR2010</t>
  </si>
  <si>
    <t xml:space="preserve">prognostic outcome after 2 yr FU</t>
  </si>
  <si>
    <t xml:space="preserve">VICM (ng/ml)</t>
  </si>
  <si>
    <t xml:space="preserve">C1M (ng/ml)</t>
  </si>
  <si>
    <t xml:space="preserve">C2M (ng/ml)</t>
  </si>
  <si>
    <t xml:space="preserve">C3M (ng/ml)</t>
  </si>
  <si>
    <t xml:space="preserve">CRPM (ng/ml)</t>
  </si>
  <si>
    <t xml:space="preserve">Log transformed VICM</t>
  </si>
  <si>
    <t xml:space="preserve">Log transformed C1M</t>
  </si>
  <si>
    <t xml:space="preserve">Log transformed C2M</t>
  </si>
  <si>
    <t xml:space="preserve">Log transformed C3M </t>
  </si>
  <si>
    <t xml:space="preserve">Log transformed CRPM</t>
  </si>
  <si>
    <t xml:space="preserve">uk-nov-12</t>
  </si>
  <si>
    <t xml:space="preserve">B nr in combination with Biobank nr is patient specific</t>
  </si>
  <si>
    <t xml:space="preserve">(Sex)</t>
  </si>
  <si>
    <t xml:space="preserve">male</t>
  </si>
  <si>
    <t xml:space="preserve">female</t>
  </si>
  <si>
    <t xml:space="preserve">Age at VisitDt (yr)</t>
  </si>
  <si>
    <t xml:space="preserve">(Age at VisitDate (years))</t>
  </si>
  <si>
    <t xml:space="preserve">Age of the patient at the VisitDt in years</t>
  </si>
  <si>
    <t xml:space="preserve">(Race)</t>
  </si>
  <si>
    <t xml:space="preserve">caucasian</t>
  </si>
  <si>
    <t xml:space="preserve">negroid</t>
  </si>
  <si>
    <t xml:space="preserve">asian</t>
  </si>
  <si>
    <t xml:space="preserve">other</t>
  </si>
  <si>
    <t xml:space="preserve">missing</t>
  </si>
  <si>
    <t xml:space="preserve">positive</t>
  </si>
  <si>
    <t xml:space="preserve">negative</t>
  </si>
  <si>
    <t xml:space="preserve">Hght(m)</t>
  </si>
  <si>
    <t xml:space="preserve">PackYear</t>
  </si>
  <si>
    <t xml:space="preserve">(ArthritisDate)</t>
  </si>
  <si>
    <t xml:space="preserve">Date of first arthritis</t>
  </si>
  <si>
    <t xml:space="preserve">PhysAss</t>
  </si>
  <si>
    <t xml:space="preserve">Reference ranges, units, kits and analyzers regarding IgMRF</t>
  </si>
  <si>
    <t xml:space="preserve">PatAss</t>
  </si>
  <si>
    <t xml:space="preserve">start date</t>
  </si>
  <si>
    <t xml:space="preserve">stop date</t>
  </si>
  <si>
    <t xml:space="preserve">method</t>
  </si>
  <si>
    <t xml:space="preserve">negative reference ranges</t>
  </si>
  <si>
    <t xml:space="preserve">VASDisAc</t>
  </si>
  <si>
    <t xml:space="preserve">before 2002</t>
  </si>
  <si>
    <t xml:space="preserve">Sanquin, ELISA</t>
  </si>
  <si>
    <t xml:space="preserve">≤12,5 kU/L</t>
  </si>
  <si>
    <t xml:space="preserve">TotHAQsc</t>
  </si>
  <si>
    <t xml:space="preserve">ongoing</t>
  </si>
  <si>
    <t xml:space="preserve">Hycor, ELISA</t>
  </si>
  <si>
    <t xml:space="preserve">≤49 kU/L</t>
  </si>
  <si>
    <t xml:space="preserve">result 2010</t>
  </si>
  <si>
    <t xml:space="preserve">Reference ranges, units, kits and analyzers regarding aCCP</t>
  </si>
  <si>
    <t xml:space="preserve">Firstdiagnosis_1987</t>
  </si>
  <si>
    <t xml:space="preserve">Eurodiagnostica, ELISA</t>
  </si>
  <si>
    <t xml:space="preserve">≤25 kAU/L</t>
  </si>
  <si>
    <t xml:space="preserve">FUdiagn2yr_1987</t>
  </si>
  <si>
    <t xml:space="preserve">Reference ranges, units, kits and analyzers regarding ESR</t>
  </si>
  <si>
    <t xml:space="preserve">reference limits</t>
  </si>
  <si>
    <t xml:space="preserve">Modified Westergren method</t>
  </si>
  <si>
    <t xml:space="preserve">Adults ♂: &lt; 6 mm/h</t>
  </si>
  <si>
    <t xml:space="preserve">Adults ♀: &lt; 12 mm/h</t>
  </si>
  <si>
    <t xml:space="preserve">0 - 1 mth: 0 to 2 mm/uur</t>
  </si>
  <si>
    <t xml:space="preserve">1 m - 10 yrs: 3 to13 mm/uur</t>
  </si>
  <si>
    <t xml:space="preserve">10 - 50 yrs:  ♂ 0 - 15 mm/uur : ♀ 0 - 20 mm/uur</t>
  </si>
  <si>
    <t xml:space="preserve">&gt;50 yrs: ♂  0 - 20 mm/uur : ♀  0 - 30 mm/uur</t>
  </si>
  <si>
    <t xml:space="preserve">Pregnant  ♀  3th trimester 0 - 30 mm/uur</t>
  </si>
  <si>
    <t xml:space="preserve">Reference ranges, units, kits and analyzers regarding CRP</t>
  </si>
  <si>
    <t xml:space="preserve">Immune-turbidimetry</t>
  </si>
  <si>
    <t xml:space="preserve">&lt; 5 mg/L</t>
  </si>
  <si>
    <t xml:space="preserve">Roche Diagnostics</t>
  </si>
  <si>
    <t xml:space="preserve">(DiseaseActivityScore28)</t>
  </si>
  <si>
    <t xml:space="preserve">(TotalTenderJointcount68)</t>
  </si>
  <si>
    <t xml:space="preserve">(TotalSwollenJointCount66)</t>
  </si>
  <si>
    <t xml:space="preserve">(VisualAnalogeScalePain)</t>
  </si>
  <si>
    <t xml:space="preserve">mm</t>
  </si>
  <si>
    <t xml:space="preserve">(TotalHAQscore)</t>
  </si>
  <si>
    <t xml:space="preserve">baseline diagnosis according to the ACR 2010 criteria: at baseline study visit the patient file is checked to see if the patient fulfilled any diagnostic criteria for rheumatic diseases</t>
  </si>
  <si>
    <t xml:space="preserve">RA</t>
  </si>
  <si>
    <t xml:space="preserve">UA</t>
  </si>
  <si>
    <t xml:space="preserve">FU diagnosis according to the ACR 2010 criteria: after 2 years of follow up the patient file is checked again in case of UA to see if the patient now fulfilles any diagnostic criteria for rheumatic diseases</t>
  </si>
  <si>
    <t xml:space="preserve">missing (usually because the patient has not been included in the trial for longer than 2 years)</t>
  </si>
  <si>
    <t xml:space="preserve">Diagnostic Outcome According to the ACR 2010 criteria</t>
  </si>
  <si>
    <t xml:space="preserve">UA&gt;&gt;UA</t>
  </si>
  <si>
    <t xml:space="preserve">RA&gt;&gt;RA</t>
  </si>
  <si>
    <t xml:space="preserve">UA&gt;&gt;RA</t>
  </si>
  <si>
    <t xml:space="preserve">Rheumatoid Arthritis</t>
  </si>
  <si>
    <t xml:space="preserve">Clinical outcome after 2 years follow up</t>
  </si>
  <si>
    <t xml:space="preserve">OsteoArthritis</t>
  </si>
  <si>
    <t xml:space="preserve">self limiting</t>
  </si>
  <si>
    <t xml:space="preserve">Psoriatic Artritis</t>
  </si>
  <si>
    <t xml:space="preserve">persistent non-erosive</t>
  </si>
  <si>
    <t xml:space="preserve">persistent erosive</t>
  </si>
  <si>
    <t xml:space="preserve">Unclassified Arthritis</t>
  </si>
  <si>
    <t xml:space="preserve">See Arthritis Rheum. 2002 Feb;46(2):357-65.
How to diagnose rheumatoid arthritis early: a prediction model for persistent (erosive) arthritis.
Visser H, le Cessie S, Vos K, Breedveld FC, Hazes JM.
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dd\-mmm\-yy"/>
    <numFmt numFmtId="167" formatCode="[$-409]m/d/yyyy"/>
    <numFmt numFmtId="168" formatCode="[$-409]mmm\-yy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8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b val="true"/>
      <sz val="10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4" fillId="3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3" xfId="2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4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ard_Blad1" xfId="20"/>
    <cellStyle name="Standaard_Blad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6.56"/>
    <col collapsed="false" customWidth="true" hidden="false" outlineLevel="0" max="3" min="3" style="1" width="4.28"/>
    <col collapsed="false" customWidth="true" hidden="false" outlineLevel="0" max="4" min="4" style="2" width="12.56"/>
    <col collapsed="false" customWidth="true" hidden="false" outlineLevel="0" max="5" min="5" style="1" width="5.28"/>
    <col collapsed="false" customWidth="true" hidden="false" outlineLevel="0" max="6" min="6" style="1" width="10.56"/>
    <col collapsed="false" customWidth="true" hidden="false" outlineLevel="0" max="7" min="7" style="1" width="13.14"/>
    <col collapsed="false" customWidth="true" hidden="false" outlineLevel="0" max="8" min="8" style="1" width="9.28"/>
    <col collapsed="false" customWidth="true" hidden="false" outlineLevel="0" max="9" min="9" style="1" width="5.71"/>
    <col collapsed="false" customWidth="true" hidden="false" outlineLevel="0" max="10" min="10" style="1" width="5.99"/>
    <col collapsed="false" customWidth="true" hidden="false" outlineLevel="0" max="11" min="11" style="1" width="4.85"/>
    <col collapsed="false" customWidth="true" hidden="false" outlineLevel="0" max="12" min="12" style="1" width="5.56"/>
    <col collapsed="false" customWidth="true" hidden="false" outlineLevel="0" max="13" min="13" style="1" width="6.85"/>
    <col collapsed="false" customWidth="true" hidden="false" outlineLevel="0" max="14" min="14" style="1" width="9.56"/>
    <col collapsed="false" customWidth="true" hidden="false" outlineLevel="0" max="15" min="15" style="1" width="9.85"/>
    <col collapsed="false" customWidth="true" hidden="false" outlineLevel="0" max="16" min="16" style="1" width="8.28"/>
    <col collapsed="false" customWidth="true" hidden="false" outlineLevel="0" max="17" min="17" style="1" width="17.85"/>
    <col collapsed="false" customWidth="true" hidden="false" outlineLevel="0" max="18" min="18" style="1" width="15.56"/>
    <col collapsed="false" customWidth="true" hidden="false" outlineLevel="0" max="19" min="19" style="1" width="25.13"/>
    <col collapsed="false" customWidth="true" hidden="false" outlineLevel="0" max="20" min="20" style="1" width="28.7"/>
    <col collapsed="false" customWidth="true" hidden="false" outlineLevel="0" max="21" min="21" style="1" width="6.99"/>
    <col collapsed="false" customWidth="true" hidden="false" outlineLevel="0" max="22" min="22" style="1" width="8.99"/>
    <col collapsed="false" customWidth="true" hidden="false" outlineLevel="0" max="24" min="23" style="1" width="12.85"/>
    <col collapsed="false" customWidth="true" hidden="false" outlineLevel="0" max="25" min="25" style="1" width="10.13"/>
    <col collapsed="false" customWidth="true" hidden="false" outlineLevel="0" max="26" min="26" style="1" width="19.7"/>
    <col collapsed="false" customWidth="true" hidden="false" outlineLevel="0" max="28" min="27" style="1" width="18.99"/>
    <col collapsed="false" customWidth="true" hidden="false" outlineLevel="0" max="29" min="29" style="1" width="19.56"/>
    <col collapsed="false" customWidth="true" hidden="false" outlineLevel="0" max="30" min="30" style="1" width="20.56"/>
    <col collapsed="false" customWidth="false" hidden="false" outlineLevel="0" max="257" min="31" style="1" width="9.14"/>
  </cols>
  <sheetData>
    <row r="1" customFormat="false" ht="21.75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7" t="s">
        <v>25</v>
      </c>
      <c r="AA1" s="7" t="s">
        <v>26</v>
      </c>
      <c r="AB1" s="6" t="s">
        <v>27</v>
      </c>
      <c r="AC1" s="6" t="s">
        <v>28</v>
      </c>
      <c r="AD1" s="7" t="s">
        <v>29</v>
      </c>
    </row>
    <row r="2" customFormat="false" ht="14.25" hidden="false" customHeight="false" outlineLevel="0" collapsed="false">
      <c r="A2" s="8" t="n">
        <v>1</v>
      </c>
      <c r="B2" s="9" t="n">
        <v>1</v>
      </c>
      <c r="C2" s="9" t="n">
        <v>2</v>
      </c>
      <c r="D2" s="10" t="n">
        <v>39.2054794520548</v>
      </c>
      <c r="E2" s="9" t="n">
        <v>1</v>
      </c>
      <c r="F2" s="9" t="n">
        <v>1</v>
      </c>
      <c r="G2" s="9" t="n">
        <v>1</v>
      </c>
      <c r="H2" s="11" t="n">
        <v>39556</v>
      </c>
      <c r="I2" s="9" t="n">
        <v>229</v>
      </c>
      <c r="J2" s="9" t="n">
        <v>428</v>
      </c>
      <c r="K2" s="9" t="n">
        <v>12</v>
      </c>
      <c r="L2" s="9" t="n">
        <v>1</v>
      </c>
      <c r="M2" s="9" t="n">
        <v>3.11</v>
      </c>
      <c r="N2" s="9" t="n">
        <v>1</v>
      </c>
      <c r="O2" s="9" t="n">
        <v>1</v>
      </c>
      <c r="P2" s="12" t="n">
        <v>28</v>
      </c>
      <c r="Q2" s="8" t="n">
        <v>1</v>
      </c>
      <c r="R2" s="13" t="n">
        <v>1</v>
      </c>
      <c r="S2" s="13" t="n">
        <v>1</v>
      </c>
      <c r="T2" s="14" t="n">
        <v>2</v>
      </c>
      <c r="U2" s="7" t="n">
        <v>13.288</v>
      </c>
      <c r="V2" s="15" t="n">
        <v>22.337</v>
      </c>
      <c r="W2" s="15" t="n">
        <v>0.243</v>
      </c>
      <c r="X2" s="15" t="n">
        <v>24.032</v>
      </c>
      <c r="Y2" s="7" t="n">
        <v>8.68</v>
      </c>
      <c r="Z2" s="1" t="n">
        <f aca="false">LOG10(U2)</f>
        <v>1.12345961944334</v>
      </c>
      <c r="AA2" s="1" t="n">
        <f aca="false">LOG10(V2)</f>
        <v>1.34902484420777</v>
      </c>
      <c r="AB2" s="1" t="n">
        <f aca="false">LOG10(W2)</f>
        <v>-0.614393726401688</v>
      </c>
      <c r="AC2" s="1" t="n">
        <f aca="false">LOG10(X2)</f>
        <v>1.38078991532407</v>
      </c>
      <c r="AD2" s="1" t="n">
        <f aca="false">LOG10(Y2)</f>
        <v>0.938519725176492</v>
      </c>
    </row>
    <row r="3" customFormat="false" ht="14.25" hidden="false" customHeight="false" outlineLevel="0" collapsed="false">
      <c r="A3" s="8" t="n">
        <v>3</v>
      </c>
      <c r="B3" s="16" t="n">
        <v>1</v>
      </c>
      <c r="C3" s="16" t="n">
        <v>1</v>
      </c>
      <c r="D3" s="17" t="n">
        <v>61</v>
      </c>
      <c r="E3" s="16" t="n">
        <v>2</v>
      </c>
      <c r="F3" s="18" t="n">
        <v>2</v>
      </c>
      <c r="G3" s="18" t="n">
        <v>2</v>
      </c>
      <c r="H3" s="18" t="n">
        <v>-1</v>
      </c>
      <c r="I3" s="16" t="n">
        <v>12</v>
      </c>
      <c r="J3" s="16" t="n">
        <v>6</v>
      </c>
      <c r="K3" s="16" t="n">
        <v>27</v>
      </c>
      <c r="L3" s="16" t="n">
        <v>12.6</v>
      </c>
      <c r="M3" s="16" t="n">
        <v>4.7</v>
      </c>
      <c r="N3" s="16" t="n">
        <v>11</v>
      </c>
      <c r="O3" s="16" t="n">
        <v>3</v>
      </c>
      <c r="P3" s="16" t="n">
        <v>65</v>
      </c>
      <c r="Q3" s="19" t="n">
        <v>9</v>
      </c>
      <c r="R3" s="19" t="n">
        <v>9</v>
      </c>
      <c r="S3" s="19" t="n">
        <v>0</v>
      </c>
      <c r="T3" s="14" t="n">
        <v>-1</v>
      </c>
      <c r="U3" s="7" t="n">
        <v>60.64</v>
      </c>
      <c r="V3" s="15" t="n">
        <v>53.27</v>
      </c>
      <c r="W3" s="6" t="n">
        <v>0.24</v>
      </c>
      <c r="X3" s="15" t="n">
        <v>24.044</v>
      </c>
      <c r="Y3" s="7" t="n">
        <v>9.508</v>
      </c>
      <c r="Z3" s="1" t="n">
        <f aca="false">LOG10(U3)</f>
        <v>1.782759192624</v>
      </c>
      <c r="AA3" s="1" t="n">
        <f aca="false">LOG10(V3)</f>
        <v>1.72648269678483</v>
      </c>
      <c r="AB3" s="1" t="n">
        <f aca="false">LOG10(W3)</f>
        <v>-0.619788758288394</v>
      </c>
      <c r="AC3" s="1" t="n">
        <f aca="false">LOG10(X3)</f>
        <v>1.38100671929658</v>
      </c>
      <c r="AD3" s="1" t="n">
        <f aca="false">LOG10(Y3)</f>
        <v>0.978089173056143</v>
      </c>
    </row>
    <row r="4" customFormat="false" ht="14.25" hidden="false" customHeight="false" outlineLevel="0" collapsed="false">
      <c r="A4" s="8" t="n">
        <v>4</v>
      </c>
      <c r="B4" s="16" t="n">
        <v>1</v>
      </c>
      <c r="C4" s="16" t="n">
        <v>2</v>
      </c>
      <c r="D4" s="20" t="n">
        <v>52.0027397260274</v>
      </c>
      <c r="E4" s="16" t="n">
        <v>1</v>
      </c>
      <c r="F4" s="16" t="n">
        <v>2</v>
      </c>
      <c r="G4" s="16" t="n">
        <v>1</v>
      </c>
      <c r="H4" s="21" t="n">
        <v>39566</v>
      </c>
      <c r="I4" s="16" t="n">
        <v>3</v>
      </c>
      <c r="J4" s="16" t="n">
        <v>1854</v>
      </c>
      <c r="K4" s="16" t="n">
        <v>12</v>
      </c>
      <c r="L4" s="16" t="n">
        <v>11.7</v>
      </c>
      <c r="M4" s="22" t="n">
        <v>5.86</v>
      </c>
      <c r="N4" s="16" t="n">
        <v>40</v>
      </c>
      <c r="O4" s="16" t="n">
        <v>16</v>
      </c>
      <c r="P4" s="23" t="n">
        <v>76</v>
      </c>
      <c r="Q4" s="24" t="n">
        <v>1</v>
      </c>
      <c r="R4" s="24" t="n">
        <v>1</v>
      </c>
      <c r="S4" s="24" t="n">
        <v>1</v>
      </c>
      <c r="T4" s="14" t="n">
        <v>1</v>
      </c>
      <c r="U4" s="7" t="n">
        <v>30.064</v>
      </c>
      <c r="V4" s="15" t="n">
        <v>51.267</v>
      </c>
      <c r="W4" s="15" t="n">
        <v>0.3946</v>
      </c>
      <c r="X4" s="15" t="n">
        <v>29.74</v>
      </c>
      <c r="Y4" s="7" t="n">
        <v>13.008</v>
      </c>
      <c r="Z4" s="1" t="n">
        <f aca="false">LOG10(U4)</f>
        <v>1.47804676275645</v>
      </c>
      <c r="AA4" s="1" t="n">
        <f aca="false">LOG10(V4)</f>
        <v>1.70983790449783</v>
      </c>
      <c r="AB4" s="1" t="n">
        <f aca="false">LOG10(W4)</f>
        <v>-0.403842919083828</v>
      </c>
      <c r="AC4" s="1" t="n">
        <f aca="false">LOG10(X4)</f>
        <v>1.47334096418594</v>
      </c>
      <c r="AD4" s="1" t="n">
        <f aca="false">LOG10(Y4)</f>
        <v>1.11421052824999</v>
      </c>
    </row>
    <row r="5" customFormat="false" ht="14.25" hidden="false" customHeight="false" outlineLevel="0" collapsed="false">
      <c r="A5" s="8" t="n">
        <v>5</v>
      </c>
      <c r="B5" s="16" t="n">
        <v>1</v>
      </c>
      <c r="C5" s="16" t="n">
        <v>2</v>
      </c>
      <c r="D5" s="2" t="n">
        <v>38.7260273972603</v>
      </c>
      <c r="E5" s="16" t="n">
        <v>1</v>
      </c>
      <c r="F5" s="16" t="n">
        <v>2</v>
      </c>
      <c r="G5" s="16" t="n">
        <v>1</v>
      </c>
      <c r="H5" s="21" t="n">
        <v>39601</v>
      </c>
      <c r="I5" s="16" t="n">
        <v>11</v>
      </c>
      <c r="J5" s="16" t="n">
        <v>55</v>
      </c>
      <c r="K5" s="16" t="n">
        <v>5</v>
      </c>
      <c r="L5" s="16" t="n">
        <v>1.1</v>
      </c>
      <c r="M5" s="16" t="n">
        <v>2.64</v>
      </c>
      <c r="N5" s="16" t="n">
        <v>0</v>
      </c>
      <c r="O5" s="16" t="n">
        <v>2</v>
      </c>
      <c r="P5" s="23" t="n">
        <v>68</v>
      </c>
      <c r="Q5" s="25" t="n">
        <v>9</v>
      </c>
      <c r="R5" s="25" t="n">
        <v>9</v>
      </c>
      <c r="S5" s="25" t="n">
        <v>0</v>
      </c>
      <c r="T5" s="14" t="n">
        <v>2</v>
      </c>
      <c r="U5" s="7" t="n">
        <v>4.052</v>
      </c>
      <c r="V5" s="15" t="n">
        <v>15.577</v>
      </c>
      <c r="W5" s="15" t="n">
        <v>0.168</v>
      </c>
      <c r="X5" s="15" t="n">
        <v>16.4</v>
      </c>
      <c r="Y5" s="7" t="n">
        <v>5.664</v>
      </c>
      <c r="Z5" s="1" t="n">
        <f aca="false">LOG10(U5)</f>
        <v>0.607669436688243</v>
      </c>
      <c r="AA5" s="1" t="n">
        <f aca="false">LOG10(V5)</f>
        <v>1.19248381990266</v>
      </c>
      <c r="AB5" s="1" t="n">
        <f aca="false">LOG10(W5)</f>
        <v>-0.774690718274137</v>
      </c>
      <c r="AC5" s="1" t="n">
        <f aca="false">LOG10(X5)</f>
        <v>1.2148438480477</v>
      </c>
      <c r="AD5" s="1" t="n">
        <f aca="false">LOG10(Y5)</f>
        <v>0.753123244681713</v>
      </c>
    </row>
    <row r="6" customFormat="false" ht="14.25" hidden="false" customHeight="false" outlineLevel="0" collapsed="false">
      <c r="A6" s="8" t="n">
        <v>6</v>
      </c>
      <c r="B6" s="16" t="n">
        <v>1</v>
      </c>
      <c r="C6" s="16" t="n">
        <v>1</v>
      </c>
      <c r="D6" s="26" t="n">
        <v>59.7890410958904</v>
      </c>
      <c r="E6" s="16" t="n">
        <v>1</v>
      </c>
      <c r="F6" s="16" t="n">
        <v>1</v>
      </c>
      <c r="G6" s="16" t="n">
        <v>1</v>
      </c>
      <c r="H6" s="27" t="n">
        <v>39647</v>
      </c>
      <c r="I6" s="16" t="n">
        <v>550</v>
      </c>
      <c r="J6" s="16" t="n">
        <v>3359</v>
      </c>
      <c r="K6" s="16" t="n">
        <v>34</v>
      </c>
      <c r="L6" s="16" t="n">
        <v>9.1</v>
      </c>
      <c r="M6" s="16" t="n">
        <v>6.54</v>
      </c>
      <c r="N6" s="16" t="n">
        <v>14</v>
      </c>
      <c r="O6" s="16" t="n">
        <v>15</v>
      </c>
      <c r="P6" s="23" t="n">
        <v>70</v>
      </c>
      <c r="Q6" s="28" t="n">
        <v>1</v>
      </c>
      <c r="R6" s="25" t="n">
        <v>1</v>
      </c>
      <c r="S6" s="29" t="n">
        <v>1</v>
      </c>
      <c r="T6" s="14" t="n">
        <v>3</v>
      </c>
      <c r="U6" s="7" t="n">
        <v>9.984</v>
      </c>
      <c r="V6" s="15" t="n">
        <v>40.73</v>
      </c>
      <c r="W6" s="15" t="n">
        <v>0.2346</v>
      </c>
      <c r="X6" s="15" t="n">
        <v>43.632</v>
      </c>
      <c r="Y6" s="7" t="n">
        <v>15.484</v>
      </c>
      <c r="Z6" s="1" t="n">
        <f aca="false">LOG10(U6)</f>
        <v>0.999304572338349</v>
      </c>
      <c r="AA6" s="1" t="n">
        <f aca="false">LOG10(V6)</f>
        <v>1.609914410086</v>
      </c>
      <c r="AB6" s="1" t="n">
        <f aca="false">LOG10(W6)</f>
        <v>-0.62967199222049</v>
      </c>
      <c r="AC6" s="1" t="n">
        <f aca="false">LOG10(X6)</f>
        <v>1.63980512059755</v>
      </c>
      <c r="AD6" s="1" t="n">
        <f aca="false">LOG10(Y6)</f>
        <v>1.18988316264692</v>
      </c>
    </row>
    <row r="7" customFormat="false" ht="14.25" hidden="false" customHeight="false" outlineLevel="0" collapsed="false">
      <c r="A7" s="8" t="n">
        <v>7</v>
      </c>
      <c r="B7" s="16" t="n">
        <v>1</v>
      </c>
      <c r="C7" s="16" t="n">
        <v>2</v>
      </c>
      <c r="D7" s="2" t="n">
        <v>55.9041095890411</v>
      </c>
      <c r="E7" s="16" t="n">
        <v>1</v>
      </c>
      <c r="F7" s="16" t="n">
        <v>1</v>
      </c>
      <c r="G7" s="16" t="n">
        <v>1</v>
      </c>
      <c r="H7" s="21" t="n">
        <v>39658</v>
      </c>
      <c r="I7" s="16" t="n">
        <v>29</v>
      </c>
      <c r="J7" s="16" t="n">
        <v>10938</v>
      </c>
      <c r="K7" s="16" t="n">
        <v>5</v>
      </c>
      <c r="L7" s="16" t="n">
        <v>5.9</v>
      </c>
      <c r="M7" s="16" t="n">
        <v>3.82</v>
      </c>
      <c r="N7" s="16" t="n">
        <v>3</v>
      </c>
      <c r="O7" s="16" t="n">
        <v>7</v>
      </c>
      <c r="P7" s="23" t="n">
        <v>60</v>
      </c>
      <c r="Q7" s="25" t="n">
        <v>1</v>
      </c>
      <c r="R7" s="25" t="n">
        <v>1</v>
      </c>
      <c r="S7" s="25" t="n">
        <v>1</v>
      </c>
      <c r="T7" s="14" t="n">
        <v>3</v>
      </c>
      <c r="U7" s="7" t="n">
        <v>13.152</v>
      </c>
      <c r="V7" s="15" t="n">
        <v>37.488</v>
      </c>
      <c r="W7" s="6" t="n">
        <v>0.206</v>
      </c>
      <c r="X7" s="15" t="n">
        <v>28.056</v>
      </c>
      <c r="Y7" s="7" t="n">
        <v>12.308</v>
      </c>
      <c r="Z7" s="1" t="n">
        <f aca="false">LOG10(U7)</f>
        <v>1.11899180019598</v>
      </c>
      <c r="AA7" s="1" t="n">
        <f aca="false">LOG10(V7)</f>
        <v>1.57389227125289</v>
      </c>
      <c r="AB7" s="1" t="n">
        <f aca="false">LOG10(W7)</f>
        <v>-0.686132779630847</v>
      </c>
      <c r="AC7" s="1" t="n">
        <f aca="false">LOG10(X7)</f>
        <v>1.44802575287345</v>
      </c>
      <c r="AD7" s="1" t="n">
        <f aca="false">LOG10(Y7)</f>
        <v>1.09018748757542</v>
      </c>
    </row>
    <row r="8" customFormat="false" ht="14.25" hidden="false" customHeight="false" outlineLevel="0" collapsed="false">
      <c r="A8" s="8" t="n">
        <v>8</v>
      </c>
      <c r="B8" s="16" t="n">
        <v>1</v>
      </c>
      <c r="C8" s="16" t="n">
        <v>2</v>
      </c>
      <c r="D8" s="2" t="n">
        <v>30.4246575342466</v>
      </c>
      <c r="E8" s="16" t="n">
        <v>1</v>
      </c>
      <c r="F8" s="16" t="n">
        <v>2</v>
      </c>
      <c r="G8" s="16" t="n">
        <v>1</v>
      </c>
      <c r="H8" s="21" t="n">
        <v>39417</v>
      </c>
      <c r="I8" s="16" t="n">
        <v>6</v>
      </c>
      <c r="J8" s="16" t="n">
        <v>790</v>
      </c>
      <c r="K8" s="16" t="n">
        <v>9</v>
      </c>
      <c r="L8" s="16" t="n">
        <v>24.4</v>
      </c>
      <c r="M8" s="16" t="n">
        <v>3.12</v>
      </c>
      <c r="N8" s="16" t="n">
        <v>4</v>
      </c>
      <c r="O8" s="16" t="n">
        <v>2</v>
      </c>
      <c r="P8" s="30" t="n">
        <v>25</v>
      </c>
      <c r="Q8" s="25" t="n">
        <v>1</v>
      </c>
      <c r="R8" s="25" t="n">
        <v>1</v>
      </c>
      <c r="S8" s="25" t="n">
        <v>1</v>
      </c>
      <c r="T8" s="14" t="n">
        <v>3</v>
      </c>
      <c r="U8" s="7" t="n">
        <v>10.58</v>
      </c>
      <c r="V8" s="15" t="n">
        <v>107.789</v>
      </c>
      <c r="W8" s="6" t="n">
        <v>0.194</v>
      </c>
      <c r="X8" s="15" t="n">
        <v>38.74</v>
      </c>
      <c r="Y8" s="7" t="n">
        <v>13.94</v>
      </c>
      <c r="Z8" s="1" t="n">
        <f aca="false">LOG10(U8)</f>
        <v>1.02448566769917</v>
      </c>
      <c r="AA8" s="1" t="n">
        <f aca="false">LOG10(V8)</f>
        <v>2.0325744428261</v>
      </c>
      <c r="AB8" s="1" t="n">
        <f aca="false">LOG10(W8)</f>
        <v>-0.712198270069774</v>
      </c>
      <c r="AC8" s="1" t="n">
        <f aca="false">LOG10(X8)</f>
        <v>1.58815961638309</v>
      </c>
      <c r="AD8" s="1" t="n">
        <f aca="false">LOG10(Y8)</f>
        <v>1.14426277376199</v>
      </c>
    </row>
    <row r="9" customFormat="false" ht="14.25" hidden="false" customHeight="false" outlineLevel="0" collapsed="false">
      <c r="A9" s="8" t="n">
        <v>9</v>
      </c>
      <c r="B9" s="16" t="n">
        <v>1</v>
      </c>
      <c r="C9" s="16" t="n">
        <v>2</v>
      </c>
      <c r="D9" s="17" t="n">
        <v>46</v>
      </c>
      <c r="E9" s="16" t="n">
        <v>1</v>
      </c>
      <c r="F9" s="16" t="n">
        <v>2</v>
      </c>
      <c r="G9" s="16" t="n">
        <v>2</v>
      </c>
      <c r="H9" s="18" t="n">
        <v>-1</v>
      </c>
      <c r="I9" s="16" t="n">
        <v>1</v>
      </c>
      <c r="J9" s="16" t="n">
        <v>1</v>
      </c>
      <c r="K9" s="16" t="n">
        <v>26</v>
      </c>
      <c r="L9" s="16" t="n">
        <v>8.2</v>
      </c>
      <c r="M9" s="16" t="n">
        <v>5.07</v>
      </c>
      <c r="N9" s="16" t="n">
        <v>4</v>
      </c>
      <c r="O9" s="16" t="n">
        <v>2</v>
      </c>
      <c r="P9" s="16" t="n">
        <v>95</v>
      </c>
      <c r="Q9" s="19" t="n">
        <v>9</v>
      </c>
      <c r="R9" s="25" t="n">
        <v>9</v>
      </c>
      <c r="S9" s="19" t="n">
        <v>0</v>
      </c>
      <c r="T9" s="14" t="n">
        <v>-1</v>
      </c>
      <c r="U9" s="7" t="n">
        <v>21.588</v>
      </c>
      <c r="V9" s="15" t="n">
        <v>56.559</v>
      </c>
      <c r="W9" s="6" t="n">
        <v>0.224</v>
      </c>
      <c r="X9" s="15" t="n">
        <v>28.384</v>
      </c>
      <c r="Y9" s="7" t="n">
        <v>9.064</v>
      </c>
      <c r="Z9" s="1" t="n">
        <f aca="false">LOG10(U9)</f>
        <v>1.33421240939318</v>
      </c>
      <c r="AA9" s="1" t="n">
        <f aca="false">LOG10(V9)</f>
        <v>1.7525017222471</v>
      </c>
      <c r="AB9" s="1" t="n">
        <f aca="false">LOG10(W9)</f>
        <v>-0.649751981665837</v>
      </c>
      <c r="AC9" s="1" t="n">
        <f aca="false">LOG10(X9)</f>
        <v>1.45307359815163</v>
      </c>
      <c r="AD9" s="1" t="n">
        <f aca="false">LOG10(Y9)</f>
        <v>0.957319896855341</v>
      </c>
    </row>
    <row r="10" customFormat="false" ht="14.25" hidden="false" customHeight="false" outlineLevel="0" collapsed="false">
      <c r="A10" s="8" t="n">
        <v>11</v>
      </c>
      <c r="B10" s="16" t="n">
        <v>1</v>
      </c>
      <c r="C10" s="16" t="n">
        <v>2</v>
      </c>
      <c r="D10" s="17" t="n">
        <v>40</v>
      </c>
      <c r="E10" s="16" t="n">
        <v>2</v>
      </c>
      <c r="F10" s="16" t="n">
        <v>1</v>
      </c>
      <c r="G10" s="16" t="n">
        <v>1</v>
      </c>
      <c r="H10" s="18" t="n">
        <v>-1</v>
      </c>
      <c r="I10" s="16" t="n">
        <v>33</v>
      </c>
      <c r="J10" s="16" t="n">
        <v>6228</v>
      </c>
      <c r="K10" s="16" t="n">
        <v>54</v>
      </c>
      <c r="L10" s="16" t="n">
        <v>10.6</v>
      </c>
      <c r="M10" s="16" t="n">
        <v>5.32</v>
      </c>
      <c r="N10" s="16" t="n">
        <v>10</v>
      </c>
      <c r="O10" s="16" t="n">
        <v>5</v>
      </c>
      <c r="P10" s="16" t="n">
        <v>34</v>
      </c>
      <c r="Q10" s="19" t="n">
        <v>1</v>
      </c>
      <c r="R10" s="19" t="n">
        <v>1</v>
      </c>
      <c r="S10" s="19" t="n">
        <v>1</v>
      </c>
      <c r="T10" s="14" t="n">
        <v>-1</v>
      </c>
      <c r="U10" s="7" t="n">
        <v>48.704</v>
      </c>
      <c r="V10" s="15" t="n">
        <v>36.139</v>
      </c>
      <c r="W10" s="6" t="n">
        <v>0.318</v>
      </c>
      <c r="X10" s="15" t="n">
        <v>29.86</v>
      </c>
      <c r="Y10" s="7" t="n">
        <v>10.468</v>
      </c>
      <c r="Z10" s="1" t="n">
        <f aca="false">LOG10(U10)</f>
        <v>1.68756463075446</v>
      </c>
      <c r="AA10" s="1" t="n">
        <f aca="false">LOG10(V10)</f>
        <v>1.55797613105583</v>
      </c>
      <c r="AB10" s="1" t="n">
        <f aca="false">LOG10(W10)</f>
        <v>-0.497572880015567</v>
      </c>
      <c r="AC10" s="1" t="n">
        <f aca="false">LOG10(X10)</f>
        <v>1.47508980338901</v>
      </c>
      <c r="AD10" s="1" t="n">
        <f aca="false">LOG10(Y10)</f>
        <v>1.01986371396784</v>
      </c>
    </row>
    <row r="11" customFormat="false" ht="14.25" hidden="false" customHeight="false" outlineLevel="0" collapsed="false">
      <c r="A11" s="8" t="n">
        <v>12</v>
      </c>
      <c r="B11" s="16" t="n">
        <v>1</v>
      </c>
      <c r="C11" s="16" t="n">
        <v>1</v>
      </c>
      <c r="D11" s="20" t="n">
        <v>62.8383561643836</v>
      </c>
      <c r="E11" s="16" t="n">
        <v>1</v>
      </c>
      <c r="F11" s="16" t="n">
        <v>2</v>
      </c>
      <c r="G11" s="16" t="n">
        <v>1</v>
      </c>
      <c r="H11" s="21" t="n">
        <v>39687</v>
      </c>
      <c r="I11" s="16" t="n">
        <v>12</v>
      </c>
      <c r="J11" s="16" t="n">
        <v>84</v>
      </c>
      <c r="K11" s="16" t="n">
        <v>5</v>
      </c>
      <c r="L11" s="16" t="n">
        <v>1.7</v>
      </c>
      <c r="M11" s="16" t="n">
        <v>2.45</v>
      </c>
      <c r="N11" s="16" t="n">
        <v>6</v>
      </c>
      <c r="O11" s="16" t="n">
        <v>3</v>
      </c>
      <c r="P11" s="23" t="n">
        <v>12</v>
      </c>
      <c r="Q11" s="24" t="n">
        <v>1</v>
      </c>
      <c r="R11" s="24" t="n">
        <v>1</v>
      </c>
      <c r="S11" s="24" t="n">
        <v>1</v>
      </c>
      <c r="T11" s="14" t="n">
        <v>3</v>
      </c>
      <c r="U11" s="7" t="n">
        <v>6.452</v>
      </c>
      <c r="V11" s="15" t="n">
        <v>17.75</v>
      </c>
      <c r="W11" s="6" t="n">
        <v>0.19</v>
      </c>
      <c r="X11" s="15" t="n">
        <v>20.76</v>
      </c>
      <c r="Y11" s="7" t="n">
        <v>6.704</v>
      </c>
      <c r="Z11" s="1" t="n">
        <f aca="false">LOG10(U11)</f>
        <v>0.809694358716924</v>
      </c>
      <c r="AA11" s="1" t="n">
        <f aca="false">LOG10(V11)</f>
        <v>1.24919835739111</v>
      </c>
      <c r="AB11" s="1" t="n">
        <f aca="false">LOG10(W11)</f>
        <v>-0.721246399047171</v>
      </c>
      <c r="AC11" s="1" t="n">
        <f aca="false">LOG10(X11)</f>
        <v>1.31722734917642</v>
      </c>
      <c r="AD11" s="1" t="n">
        <f aca="false">LOG10(Y11)</f>
        <v>0.82633400562222</v>
      </c>
    </row>
    <row r="12" customFormat="false" ht="14.25" hidden="false" customHeight="false" outlineLevel="0" collapsed="false">
      <c r="A12" s="8" t="n">
        <v>14</v>
      </c>
      <c r="B12" s="16" t="n">
        <v>1</v>
      </c>
      <c r="C12" s="16" t="n">
        <v>1</v>
      </c>
      <c r="D12" s="26" t="n">
        <v>53.1671232876712</v>
      </c>
      <c r="E12" s="16" t="n">
        <v>1</v>
      </c>
      <c r="F12" s="16" t="n">
        <v>2</v>
      </c>
      <c r="G12" s="16" t="n">
        <v>1</v>
      </c>
      <c r="H12" s="21" t="n">
        <v>39715</v>
      </c>
      <c r="I12" s="16" t="n">
        <v>1</v>
      </c>
      <c r="J12" s="16" t="n">
        <v>156</v>
      </c>
      <c r="K12" s="16" t="n">
        <v>5</v>
      </c>
      <c r="L12" s="16" t="n">
        <v>3</v>
      </c>
      <c r="M12" s="16" t="n">
        <v>3.21</v>
      </c>
      <c r="N12" s="16" t="n">
        <v>13</v>
      </c>
      <c r="O12" s="16" t="n">
        <v>9</v>
      </c>
      <c r="P12" s="23" t="n">
        <v>15</v>
      </c>
      <c r="Q12" s="28" t="n">
        <v>1</v>
      </c>
      <c r="R12" s="31" t="n">
        <v>1</v>
      </c>
      <c r="S12" s="31" t="n">
        <v>1</v>
      </c>
      <c r="T12" s="14" t="n">
        <v>3</v>
      </c>
      <c r="U12" s="7" t="n">
        <v>52.208</v>
      </c>
      <c r="V12" s="15" t="n">
        <v>22.804</v>
      </c>
      <c r="W12" s="6" t="n">
        <v>0.278</v>
      </c>
      <c r="X12" s="15" t="n">
        <v>20.572</v>
      </c>
      <c r="Y12" s="7" t="n">
        <v>8.876</v>
      </c>
      <c r="Z12" s="1" t="n">
        <f aca="false">LOG10(U12)</f>
        <v>1.7177370564438</v>
      </c>
      <c r="AA12" s="1" t="n">
        <f aca="false">LOG10(V12)</f>
        <v>1.35801103233209</v>
      </c>
      <c r="AB12" s="1" t="n">
        <f aca="false">LOG10(W12)</f>
        <v>-0.555955204081924</v>
      </c>
      <c r="AC12" s="1" t="n">
        <f aca="false">LOG10(X12)</f>
        <v>1.31327651564905</v>
      </c>
      <c r="AD12" s="1" t="n">
        <f aca="false">LOG10(Y12)</f>
        <v>0.948217293559971</v>
      </c>
    </row>
    <row r="13" customFormat="false" ht="14.25" hidden="false" customHeight="false" outlineLevel="0" collapsed="false">
      <c r="A13" s="8" t="n">
        <v>15</v>
      </c>
      <c r="B13" s="16" t="n">
        <v>1</v>
      </c>
      <c r="C13" s="16" t="n">
        <v>2</v>
      </c>
      <c r="D13" s="26" t="n">
        <v>48.8383561643836</v>
      </c>
      <c r="E13" s="16" t="n">
        <v>1</v>
      </c>
      <c r="F13" s="16" t="n">
        <v>2</v>
      </c>
      <c r="G13" s="16" t="n">
        <v>2</v>
      </c>
      <c r="H13" s="21" t="n">
        <v>39738</v>
      </c>
      <c r="I13" s="16" t="n">
        <v>1</v>
      </c>
      <c r="J13" s="16" t="n">
        <v>1</v>
      </c>
      <c r="K13" s="16" t="n">
        <v>2</v>
      </c>
      <c r="L13" s="16" t="n">
        <v>1.2</v>
      </c>
      <c r="M13" s="16" t="n">
        <v>3.49</v>
      </c>
      <c r="N13" s="16" t="n">
        <v>19</v>
      </c>
      <c r="O13" s="16" t="n">
        <v>1</v>
      </c>
      <c r="P13" s="23" t="n">
        <v>94</v>
      </c>
      <c r="Q13" s="25" t="n">
        <v>9</v>
      </c>
      <c r="R13" s="25" t="n">
        <v>9</v>
      </c>
      <c r="S13" s="25" t="n">
        <v>0</v>
      </c>
      <c r="T13" s="14" t="n">
        <v>1</v>
      </c>
      <c r="U13" s="7" t="n">
        <v>13.056</v>
      </c>
      <c r="V13" s="15" t="n">
        <v>15.756</v>
      </c>
      <c r="W13" s="6" t="n">
        <v>0.14</v>
      </c>
      <c r="X13" s="15" t="n">
        <v>15.836</v>
      </c>
      <c r="Y13" s="7" t="n">
        <v>5.44</v>
      </c>
      <c r="Z13" s="1" t="n">
        <f aca="false">LOG10(U13)</f>
        <v>1.11581014140979</v>
      </c>
      <c r="AA13" s="1" t="n">
        <f aca="false">LOG10(V13)</f>
        <v>1.1974459721371</v>
      </c>
      <c r="AB13" s="1" t="n">
        <f aca="false">LOG10(W13)</f>
        <v>-0.853871964321762</v>
      </c>
      <c r="AC13" s="1" t="n">
        <f aca="false">LOG10(X13)</f>
        <v>1.19964549308017</v>
      </c>
      <c r="AD13" s="1" t="n">
        <f aca="false">LOG10(Y13)</f>
        <v>0.73559889969818</v>
      </c>
    </row>
    <row r="14" customFormat="false" ht="14.25" hidden="false" customHeight="false" outlineLevel="0" collapsed="false">
      <c r="A14" s="8" t="n">
        <v>16</v>
      </c>
      <c r="B14" s="16" t="n">
        <v>1</v>
      </c>
      <c r="C14" s="16" t="n">
        <v>1</v>
      </c>
      <c r="D14" s="32" t="n">
        <v>70.9671232876712</v>
      </c>
      <c r="E14" s="16" t="n">
        <v>1</v>
      </c>
      <c r="F14" s="16" t="n">
        <v>2</v>
      </c>
      <c r="G14" s="16" t="n">
        <v>2</v>
      </c>
      <c r="H14" s="21" t="n">
        <v>39754</v>
      </c>
      <c r="I14" s="16" t="n">
        <v>5</v>
      </c>
      <c r="J14" s="16" t="n">
        <v>1</v>
      </c>
      <c r="K14" s="16" t="n">
        <v>18</v>
      </c>
      <c r="L14" s="16" t="n">
        <v>24.6</v>
      </c>
      <c r="M14" s="16" t="n">
        <v>3.4</v>
      </c>
      <c r="N14" s="16" t="n">
        <v>1</v>
      </c>
      <c r="O14" s="16" t="n">
        <v>1</v>
      </c>
      <c r="P14" s="23" t="n">
        <v>12</v>
      </c>
      <c r="Q14" s="1" t="n">
        <v>9</v>
      </c>
      <c r="R14" s="25" t="n">
        <v>9</v>
      </c>
      <c r="S14" s="25" t="n">
        <v>0</v>
      </c>
      <c r="T14" s="14" t="n">
        <v>1</v>
      </c>
      <c r="U14" s="7" t="n">
        <v>3.908</v>
      </c>
      <c r="V14" s="15" t="n">
        <v>73.958</v>
      </c>
      <c r="W14" s="6" t="n">
        <v>0.29</v>
      </c>
      <c r="X14" s="15" t="n">
        <v>29.604</v>
      </c>
      <c r="Y14" s="7" t="n">
        <v>11.388</v>
      </c>
      <c r="Z14" s="1" t="n">
        <f aca="false">LOG10(U14)</f>
        <v>0.591954555046735</v>
      </c>
      <c r="AA14" s="1" t="n">
        <f aca="false">LOG10(V14)</f>
        <v>1.86898515829152</v>
      </c>
      <c r="AB14" s="1" t="n">
        <f aca="false">LOG10(W14)</f>
        <v>-0.537602002101044</v>
      </c>
      <c r="AC14" s="1" t="n">
        <f aca="false">LOG10(X14)</f>
        <v>1.47135039553736</v>
      </c>
      <c r="AD14" s="1" t="n">
        <f aca="false">LOG10(Y14)</f>
        <v>1.05644745847492</v>
      </c>
    </row>
    <row r="15" customFormat="false" ht="14.25" hidden="false" customHeight="false" outlineLevel="0" collapsed="false">
      <c r="A15" s="8" t="n">
        <v>17</v>
      </c>
      <c r="B15" s="16" t="n">
        <v>1</v>
      </c>
      <c r="C15" s="16" t="n">
        <v>2</v>
      </c>
      <c r="D15" s="32" t="n">
        <v>53.3616438356164</v>
      </c>
      <c r="E15" s="16" t="n">
        <v>1</v>
      </c>
      <c r="F15" s="16" t="n">
        <v>1</v>
      </c>
      <c r="G15" s="16" t="n">
        <v>1</v>
      </c>
      <c r="H15" s="21" t="n">
        <v>39595</v>
      </c>
      <c r="I15" s="16" t="n">
        <v>79</v>
      </c>
      <c r="J15" s="16" t="n">
        <v>7547</v>
      </c>
      <c r="K15" s="16" t="n">
        <v>40</v>
      </c>
      <c r="L15" s="16" t="n">
        <v>9.5</v>
      </c>
      <c r="M15" s="16" t="n">
        <v>4.56</v>
      </c>
      <c r="N15" s="16" t="n">
        <v>13</v>
      </c>
      <c r="O15" s="16" t="n">
        <v>5</v>
      </c>
      <c r="P15" s="23" t="n">
        <v>19</v>
      </c>
      <c r="Q15" s="1" t="n">
        <v>1</v>
      </c>
      <c r="R15" s="25" t="n">
        <v>1</v>
      </c>
      <c r="S15" s="25" t="n">
        <v>1</v>
      </c>
      <c r="T15" s="14" t="n">
        <v>3</v>
      </c>
      <c r="U15" s="7" t="n">
        <v>17.812</v>
      </c>
      <c r="V15" s="15" t="n">
        <v>42.507</v>
      </c>
      <c r="W15" s="6" t="n">
        <v>0.238</v>
      </c>
      <c r="X15" s="15" t="n">
        <v>37.124</v>
      </c>
      <c r="Y15" s="7" t="n">
        <v>14.38</v>
      </c>
      <c r="Z15" s="1" t="n">
        <f aca="false">LOG10(U15)</f>
        <v>1.25071268645919</v>
      </c>
      <c r="AA15" s="1" t="n">
        <f aca="false">LOG10(V15)</f>
        <v>1.62846045501602</v>
      </c>
      <c r="AB15" s="1" t="n">
        <f aca="false">LOG10(W15)</f>
        <v>-0.623423042943488</v>
      </c>
      <c r="AC15" s="1" t="n">
        <f aca="false">LOG10(X15)</f>
        <v>1.56965476399985</v>
      </c>
      <c r="AD15" s="1" t="n">
        <f aca="false">LOG10(Y15)</f>
        <v>1.15775888604686</v>
      </c>
    </row>
    <row r="16" customFormat="false" ht="14.25" hidden="false" customHeight="false" outlineLevel="0" collapsed="false">
      <c r="A16" s="8" t="n">
        <v>20</v>
      </c>
      <c r="B16" s="16" t="n">
        <v>1</v>
      </c>
      <c r="C16" s="16" t="n">
        <v>2</v>
      </c>
      <c r="D16" s="33" t="n">
        <v>81.6082191780822</v>
      </c>
      <c r="E16" s="16" t="n">
        <v>1</v>
      </c>
      <c r="F16" s="16" t="n">
        <v>2</v>
      </c>
      <c r="G16" s="16" t="n">
        <v>2</v>
      </c>
      <c r="H16" s="21" t="n">
        <v>39804</v>
      </c>
      <c r="I16" s="16" t="n">
        <v>3</v>
      </c>
      <c r="J16" s="16" t="n">
        <v>1</v>
      </c>
      <c r="K16" s="16" t="n">
        <v>37</v>
      </c>
      <c r="L16" s="16" t="n">
        <v>7.2</v>
      </c>
      <c r="M16" s="16" t="n">
        <v>6.41</v>
      </c>
      <c r="N16" s="16" t="n">
        <v>25</v>
      </c>
      <c r="O16" s="16" t="n">
        <v>24</v>
      </c>
      <c r="P16" s="23" t="n">
        <v>30</v>
      </c>
      <c r="Q16" s="34" t="n">
        <v>1</v>
      </c>
      <c r="R16" s="31" t="n">
        <v>1</v>
      </c>
      <c r="S16" s="31" t="n">
        <v>1</v>
      </c>
      <c r="T16" s="14" t="n">
        <v>2</v>
      </c>
      <c r="U16" s="7" t="n">
        <v>7.56</v>
      </c>
      <c r="V16" s="15" t="n">
        <v>47.192</v>
      </c>
      <c r="W16" s="6" t="n">
        <v>0.184</v>
      </c>
      <c r="X16" s="15" t="n">
        <v>26.336</v>
      </c>
      <c r="Y16" s="7" t="n">
        <v>7.004</v>
      </c>
      <c r="Z16" s="1" t="n">
        <f aca="false">LOG10(U16)</f>
        <v>0.878521795501207</v>
      </c>
      <c r="AA16" s="1" t="n">
        <f aca="false">LOG10(V16)</f>
        <v>1.67386838316109</v>
      </c>
      <c r="AB16" s="1" t="n">
        <f aca="false">LOG10(W16)</f>
        <v>-0.735182176990464</v>
      </c>
      <c r="AC16" s="1" t="n">
        <f aca="false">LOG10(X16)</f>
        <v>1.42054981353218</v>
      </c>
      <c r="AD16" s="1" t="n">
        <f aca="false">LOG10(Y16)</f>
        <v>0.845346137411409</v>
      </c>
    </row>
    <row r="17" customFormat="false" ht="14.25" hidden="false" customHeight="false" outlineLevel="0" collapsed="false">
      <c r="A17" s="8" t="n">
        <v>21</v>
      </c>
      <c r="B17" s="16" t="n">
        <v>1</v>
      </c>
      <c r="C17" s="16" t="n">
        <v>2</v>
      </c>
      <c r="D17" s="32" t="n">
        <v>34.2767123287671</v>
      </c>
      <c r="E17" s="16" t="n">
        <v>1</v>
      </c>
      <c r="F17" s="16" t="n">
        <v>1</v>
      </c>
      <c r="G17" s="16" t="n">
        <v>1</v>
      </c>
      <c r="H17" s="21" t="n">
        <v>39797</v>
      </c>
      <c r="I17" s="16" t="n">
        <v>68</v>
      </c>
      <c r="J17" s="16" t="n">
        <v>1413</v>
      </c>
      <c r="K17" s="16" t="n">
        <v>2</v>
      </c>
      <c r="L17" s="16" t="n">
        <v>1.1</v>
      </c>
      <c r="M17" s="16" t="n">
        <v>3.08</v>
      </c>
      <c r="N17" s="16" t="n">
        <v>12</v>
      </c>
      <c r="O17" s="16" t="n">
        <v>4</v>
      </c>
      <c r="P17" s="23" t="n">
        <v>49</v>
      </c>
      <c r="Q17" s="1" t="n">
        <v>1</v>
      </c>
      <c r="R17" s="25" t="n">
        <v>1</v>
      </c>
      <c r="S17" s="25" t="n">
        <v>1</v>
      </c>
      <c r="T17" s="14" t="n">
        <v>3</v>
      </c>
      <c r="U17" s="7" t="n">
        <v>10.148</v>
      </c>
      <c r="V17" s="15" t="n">
        <v>28.74</v>
      </c>
      <c r="W17" s="6" t="n">
        <v>0.212</v>
      </c>
      <c r="X17" s="15" t="n">
        <v>21.98</v>
      </c>
      <c r="Y17" s="7" t="n">
        <v>8.696</v>
      </c>
      <c r="Z17" s="1" t="n">
        <f aca="false">LOG10(U17)</f>
        <v>1.00638045854969</v>
      </c>
      <c r="AA17" s="1" t="n">
        <f aca="false">LOG10(V17)</f>
        <v>1.45848676379821</v>
      </c>
      <c r="AB17" s="1" t="n">
        <f aca="false">LOG10(W17)</f>
        <v>-0.673664139071249</v>
      </c>
      <c r="AC17" s="1" t="n">
        <f aca="false">LOG10(X17)</f>
        <v>1.34202768808747</v>
      </c>
      <c r="AD17" s="1" t="n">
        <f aca="false">LOG10(Y17)</f>
        <v>0.939319531078238</v>
      </c>
    </row>
    <row r="18" customFormat="false" ht="14.25" hidden="false" customHeight="false" outlineLevel="0" collapsed="false">
      <c r="A18" s="8" t="n">
        <v>25</v>
      </c>
      <c r="B18" s="16" t="n">
        <v>1</v>
      </c>
      <c r="C18" s="16" t="n">
        <v>2</v>
      </c>
      <c r="D18" s="33" t="n">
        <v>41.8054794520548</v>
      </c>
      <c r="E18" s="16" t="n">
        <v>3</v>
      </c>
      <c r="F18" s="16" t="n">
        <v>2</v>
      </c>
      <c r="G18" s="16" t="n">
        <v>1</v>
      </c>
      <c r="H18" s="21" t="n">
        <v>39981</v>
      </c>
      <c r="I18" s="16" t="n">
        <v>9</v>
      </c>
      <c r="J18" s="16" t="n">
        <v>107</v>
      </c>
      <c r="K18" s="16" t="n">
        <v>4</v>
      </c>
      <c r="L18" s="16" t="n">
        <v>3.6</v>
      </c>
      <c r="M18" s="16" t="n">
        <v>1.08</v>
      </c>
      <c r="N18" s="16" t="n">
        <v>8</v>
      </c>
      <c r="O18" s="16" t="n">
        <v>2</v>
      </c>
      <c r="P18" s="23" t="n">
        <v>13</v>
      </c>
      <c r="Q18" s="34" t="n">
        <v>1</v>
      </c>
      <c r="R18" s="31" t="n">
        <v>1</v>
      </c>
      <c r="S18" s="31" t="n">
        <v>1</v>
      </c>
      <c r="T18" s="14" t="n">
        <v>2</v>
      </c>
      <c r="U18" s="7" t="n">
        <v>13.752</v>
      </c>
      <c r="V18" s="15" t="n">
        <v>29.443</v>
      </c>
      <c r="W18" s="6" t="n">
        <v>0.148</v>
      </c>
      <c r="X18" s="15" t="n">
        <v>19.748</v>
      </c>
      <c r="Y18" s="7" t="n">
        <v>9.312</v>
      </c>
      <c r="Z18" s="1" t="n">
        <f aca="false">LOG10(U18)</f>
        <v>1.138365863679</v>
      </c>
      <c r="AA18" s="1" t="n">
        <f aca="false">LOG10(V18)</f>
        <v>1.46898205896257</v>
      </c>
      <c r="AB18" s="1" t="n">
        <f aca="false">LOG10(W18)</f>
        <v>-0.829738284605043</v>
      </c>
      <c r="AC18" s="1" t="n">
        <f aca="false">LOG10(X18)</f>
        <v>1.29552311854749</v>
      </c>
      <c r="AD18" s="1" t="n">
        <f aca="false">LOG10(Y18)</f>
        <v>0.969042967305813</v>
      </c>
    </row>
    <row r="19" customFormat="false" ht="14.25" hidden="false" customHeight="false" outlineLevel="0" collapsed="false">
      <c r="A19" s="8" t="n">
        <v>26</v>
      </c>
      <c r="B19" s="16" t="n">
        <v>1</v>
      </c>
      <c r="C19" s="16" t="n">
        <v>2</v>
      </c>
      <c r="D19" s="33" t="n">
        <v>34.7753424657534</v>
      </c>
      <c r="E19" s="16" t="n">
        <v>1</v>
      </c>
      <c r="F19" s="16" t="n">
        <v>1</v>
      </c>
      <c r="G19" s="16" t="n">
        <v>1</v>
      </c>
      <c r="H19" s="21" t="n">
        <v>40022</v>
      </c>
      <c r="I19" s="16" t="n">
        <v>116</v>
      </c>
      <c r="J19" s="16" t="n">
        <v>246</v>
      </c>
      <c r="K19" s="16" t="n">
        <v>27</v>
      </c>
      <c r="L19" s="16" t="n">
        <v>5</v>
      </c>
      <c r="M19" s="16" t="n">
        <v>4.57</v>
      </c>
      <c r="N19" s="16" t="n">
        <v>5</v>
      </c>
      <c r="O19" s="16" t="n">
        <v>1</v>
      </c>
      <c r="P19" s="23" t="n">
        <v>73</v>
      </c>
      <c r="Q19" s="34" t="n">
        <v>1</v>
      </c>
      <c r="R19" s="31" t="n">
        <v>1</v>
      </c>
      <c r="S19" s="31" t="n">
        <v>1</v>
      </c>
      <c r="T19" s="14" t="n">
        <v>2</v>
      </c>
      <c r="U19" s="7" t="n">
        <v>9.008</v>
      </c>
      <c r="V19" s="15" t="n">
        <v>42.468</v>
      </c>
      <c r="W19" s="6" t="n">
        <v>0.122</v>
      </c>
      <c r="X19" s="15" t="n">
        <v>34.128</v>
      </c>
      <c r="Y19" s="7" t="n">
        <v>14.888</v>
      </c>
      <c r="Z19" s="1" t="n">
        <f aca="false">LOG10(U19)</f>
        <v>0.954628377507271</v>
      </c>
      <c r="AA19" s="1" t="n">
        <f aca="false">LOG10(V19)</f>
        <v>1.62806180868514</v>
      </c>
      <c r="AB19" s="1" t="n">
        <f aca="false">LOG10(W19)</f>
        <v>-0.913640169325252</v>
      </c>
      <c r="AC19" s="1" t="n">
        <f aca="false">LOG10(X19)</f>
        <v>1.53311083810535</v>
      </c>
      <c r="AD19" s="1" t="n">
        <f aca="false">LOG10(Y19)</f>
        <v>1.17283636012271</v>
      </c>
    </row>
    <row r="20" customFormat="false" ht="14.25" hidden="false" customHeight="false" outlineLevel="0" collapsed="false">
      <c r="A20" s="8" t="n">
        <v>28</v>
      </c>
      <c r="B20" s="16" t="n">
        <v>1</v>
      </c>
      <c r="C20" s="16" t="n">
        <v>2</v>
      </c>
      <c r="D20" s="35" t="n">
        <v>41</v>
      </c>
      <c r="E20" s="16" t="n">
        <v>2</v>
      </c>
      <c r="F20" s="16" t="n">
        <v>2</v>
      </c>
      <c r="G20" s="16" t="n">
        <v>2</v>
      </c>
      <c r="H20" s="21" t="n">
        <v>40093</v>
      </c>
      <c r="I20" s="16" t="n">
        <v>1</v>
      </c>
      <c r="J20" s="16" t="n">
        <v>5</v>
      </c>
      <c r="K20" s="16" t="n">
        <v>17</v>
      </c>
      <c r="L20" s="16" t="n">
        <v>1.8</v>
      </c>
      <c r="M20" s="16" t="n">
        <v>3.34</v>
      </c>
      <c r="N20" s="16" t="n">
        <v>2</v>
      </c>
      <c r="O20" s="16" t="n">
        <v>1</v>
      </c>
      <c r="P20" s="16" t="n">
        <v>15</v>
      </c>
      <c r="Q20" s="16" t="n">
        <v>9</v>
      </c>
      <c r="R20" s="24" t="n">
        <v>9</v>
      </c>
      <c r="S20" s="36" t="n">
        <v>0</v>
      </c>
      <c r="T20" s="14" t="n">
        <v>1</v>
      </c>
      <c r="U20" s="7" t="n">
        <v>4.7</v>
      </c>
      <c r="V20" s="15" t="n">
        <v>22.436</v>
      </c>
      <c r="W20" s="6" t="n">
        <v>0.452</v>
      </c>
      <c r="X20" s="15" t="n">
        <v>25.32</v>
      </c>
      <c r="Y20" s="7" t="n">
        <v>7.492</v>
      </c>
      <c r="Z20" s="1" t="n">
        <f aca="false">LOG10(U20)</f>
        <v>0.672097857935718</v>
      </c>
      <c r="AA20" s="1" t="n">
        <f aca="false">LOG10(V20)</f>
        <v>1.35094543133748</v>
      </c>
      <c r="AB20" s="1" t="n">
        <f aca="false">LOG10(W20)</f>
        <v>-0.344861565188618</v>
      </c>
      <c r="AC20" s="1" t="n">
        <f aca="false">LOG10(X20)</f>
        <v>1.40346370134532</v>
      </c>
      <c r="AD20" s="1" t="n">
        <f aca="false">LOG10(Y20)</f>
        <v>0.8745977687032</v>
      </c>
    </row>
    <row r="21" customFormat="false" ht="14.25" hidden="false" customHeight="false" outlineLevel="0" collapsed="false">
      <c r="A21" s="13" t="n">
        <v>30</v>
      </c>
      <c r="B21" s="16" t="n">
        <v>1</v>
      </c>
      <c r="C21" s="16" t="n">
        <v>2</v>
      </c>
      <c r="D21" s="33" t="n">
        <v>63.0520547945206</v>
      </c>
      <c r="E21" s="16" t="n">
        <v>1</v>
      </c>
      <c r="F21" s="16" t="n">
        <v>1</v>
      </c>
      <c r="G21" s="16" t="n">
        <v>1</v>
      </c>
      <c r="H21" s="21" t="n">
        <v>40135</v>
      </c>
      <c r="I21" s="16" t="n">
        <v>13</v>
      </c>
      <c r="J21" s="16" t="n">
        <v>298</v>
      </c>
      <c r="K21" s="16" t="n">
        <v>61</v>
      </c>
      <c r="L21" s="16" t="n">
        <v>29.9</v>
      </c>
      <c r="M21" s="16" t="n">
        <v>5.13</v>
      </c>
      <c r="N21" s="16" t="n">
        <v>4</v>
      </c>
      <c r="O21" s="16" t="n">
        <v>6</v>
      </c>
      <c r="P21" s="23" t="n">
        <v>43</v>
      </c>
      <c r="Q21" s="34" t="n">
        <v>1</v>
      </c>
      <c r="R21" s="25" t="n">
        <v>1</v>
      </c>
      <c r="S21" s="24" t="n">
        <v>1</v>
      </c>
      <c r="T21" s="14" t="n">
        <v>2</v>
      </c>
      <c r="U21" s="7" t="n">
        <v>1.98</v>
      </c>
      <c r="V21" s="15" t="n">
        <v>57.456</v>
      </c>
      <c r="W21" s="6" t="n">
        <v>0.234</v>
      </c>
      <c r="X21" s="15" t="n">
        <v>79.196</v>
      </c>
      <c r="Y21" s="7" t="n">
        <v>16.276</v>
      </c>
      <c r="Z21" s="1" t="n">
        <f aca="false">LOG10(U21)</f>
        <v>0.296665190261531</v>
      </c>
      <c r="AA21" s="1" t="n">
        <f aca="false">LOG10(V21)</f>
        <v>1.759335387782</v>
      </c>
      <c r="AB21" s="1" t="n">
        <f aca="false">LOG10(W21)</f>
        <v>-0.630784142589857</v>
      </c>
      <c r="AC21" s="1" t="n">
        <f aca="false">LOG10(X21)</f>
        <v>1.89870324697084</v>
      </c>
      <c r="AD21" s="1" t="n">
        <f aca="false">LOG10(Y21)</f>
        <v>1.21154768118125</v>
      </c>
    </row>
    <row r="22" customFormat="false" ht="14.25" hidden="false" customHeight="false" outlineLevel="0" collapsed="false">
      <c r="A22" s="8" t="n">
        <v>31</v>
      </c>
      <c r="B22" s="16" t="n">
        <v>1</v>
      </c>
      <c r="C22" s="16" t="n">
        <v>2</v>
      </c>
      <c r="D22" s="32" t="n">
        <v>41.2191780821918</v>
      </c>
      <c r="E22" s="16" t="n">
        <v>4</v>
      </c>
      <c r="F22" s="16" t="n">
        <v>2</v>
      </c>
      <c r="G22" s="16" t="n">
        <v>2</v>
      </c>
      <c r="H22" s="37" t="n">
        <v>39626</v>
      </c>
      <c r="I22" s="16" t="n">
        <v>19</v>
      </c>
      <c r="J22" s="16" t="n">
        <v>1</v>
      </c>
      <c r="K22" s="16" t="n">
        <v>18</v>
      </c>
      <c r="L22" s="16" t="n">
        <v>10</v>
      </c>
      <c r="M22" s="16" t="n">
        <v>5.52</v>
      </c>
      <c r="N22" s="16" t="n">
        <v>19</v>
      </c>
      <c r="O22" s="16" t="n">
        <v>4</v>
      </c>
      <c r="P22" s="23" t="n">
        <v>52</v>
      </c>
      <c r="Q22" s="1" t="n">
        <v>1</v>
      </c>
      <c r="R22" s="25" t="n">
        <v>1</v>
      </c>
      <c r="S22" s="25" t="n">
        <v>1</v>
      </c>
      <c r="T22" s="14" t="n">
        <v>-1</v>
      </c>
      <c r="U22" s="7" t="n">
        <v>2.148</v>
      </c>
      <c r="V22" s="15" t="n">
        <v>56.68</v>
      </c>
      <c r="W22" s="6" t="n">
        <v>0.272</v>
      </c>
      <c r="X22" s="15" t="n">
        <v>47.468</v>
      </c>
      <c r="Y22" s="7" t="n">
        <v>13.392</v>
      </c>
      <c r="Z22" s="1" t="n">
        <f aca="false">LOG10(U22)</f>
        <v>0.332034277027518</v>
      </c>
      <c r="AA22" s="1" t="n">
        <f aca="false">LOG10(V22)</f>
        <v>1.75342984157542</v>
      </c>
      <c r="AB22" s="1" t="n">
        <f aca="false">LOG10(W22)</f>
        <v>-0.565431095965801</v>
      </c>
      <c r="AC22" s="1" t="n">
        <f aca="false">LOG10(X22)</f>
        <v>1.67640093369304</v>
      </c>
      <c r="AD22" s="1" t="n">
        <f aca="false">LOG10(Y22)</f>
        <v>1.12684544064918</v>
      </c>
    </row>
    <row r="23" customFormat="false" ht="14.25" hidden="false" customHeight="false" outlineLevel="0" collapsed="false">
      <c r="A23" s="8" t="n">
        <v>32</v>
      </c>
      <c r="B23" s="16" t="n">
        <v>1</v>
      </c>
      <c r="C23" s="16" t="n">
        <v>1</v>
      </c>
      <c r="D23" s="35" t="n">
        <v>56</v>
      </c>
      <c r="E23" s="16" t="n">
        <v>2</v>
      </c>
      <c r="F23" s="16" t="n">
        <v>2</v>
      </c>
      <c r="G23" s="16" t="n">
        <v>1</v>
      </c>
      <c r="H23" s="37" t="n">
        <v>39864</v>
      </c>
      <c r="I23" s="16" t="n">
        <v>7</v>
      </c>
      <c r="J23" s="16" t="n">
        <v>1338</v>
      </c>
      <c r="K23" s="16" t="n">
        <v>2</v>
      </c>
      <c r="L23" s="16" t="n">
        <v>0.8</v>
      </c>
      <c r="M23" s="16" t="n">
        <v>2.53</v>
      </c>
      <c r="N23" s="16" t="n">
        <v>1</v>
      </c>
      <c r="O23" s="16" t="n">
        <v>2</v>
      </c>
      <c r="P23" s="16" t="n">
        <v>76</v>
      </c>
      <c r="Q23" s="16" t="n">
        <v>1</v>
      </c>
      <c r="R23" s="19" t="n">
        <v>1</v>
      </c>
      <c r="S23" s="19" t="n">
        <v>1</v>
      </c>
      <c r="T23" s="14" t="n">
        <v>2</v>
      </c>
      <c r="U23" s="7" t="n">
        <v>7.664</v>
      </c>
      <c r="V23" s="15" t="n">
        <v>16.648</v>
      </c>
      <c r="W23" s="6" t="n">
        <v>0.142</v>
      </c>
      <c r="X23" s="15" t="n">
        <v>15.38</v>
      </c>
      <c r="Y23" s="7" t="n">
        <v>5.032</v>
      </c>
      <c r="Z23" s="1" t="n">
        <f aca="false">LOG10(U23)</f>
        <v>0.884455496070488</v>
      </c>
      <c r="AA23" s="1" t="n">
        <f aca="false">LOG10(V23)</f>
        <v>1.22136206720357</v>
      </c>
      <c r="AB23" s="1" t="n">
        <f aca="false">LOG10(W23)</f>
        <v>-0.847711655616944</v>
      </c>
      <c r="AC23" s="1" t="n">
        <f aca="false">LOG10(X23)</f>
        <v>1.18695633546541</v>
      </c>
      <c r="AD23" s="1" t="n">
        <f aca="false">LOG10(Y23)</f>
        <v>0.701740632437213</v>
      </c>
    </row>
    <row r="24" customFormat="false" ht="14.25" hidden="false" customHeight="false" outlineLevel="0" collapsed="false">
      <c r="A24" s="8" t="n">
        <v>33</v>
      </c>
      <c r="B24" s="16" t="n">
        <v>1</v>
      </c>
      <c r="C24" s="16" t="n">
        <v>2</v>
      </c>
      <c r="D24" s="35" t="n">
        <v>57</v>
      </c>
      <c r="E24" s="16" t="n">
        <v>1</v>
      </c>
      <c r="F24" s="16" t="n">
        <v>1</v>
      </c>
      <c r="G24" s="16" t="n">
        <v>1</v>
      </c>
      <c r="H24" s="21" t="n">
        <v>40118</v>
      </c>
      <c r="I24" s="16" t="n">
        <v>102</v>
      </c>
      <c r="J24" s="16" t="n">
        <v>499</v>
      </c>
      <c r="K24" s="16" t="n">
        <v>2</v>
      </c>
      <c r="L24" s="16" t="n">
        <v>0.6</v>
      </c>
      <c r="M24" s="16" t="n">
        <v>2.69</v>
      </c>
      <c r="N24" s="16" t="n">
        <v>3</v>
      </c>
      <c r="O24" s="16" t="n">
        <v>1</v>
      </c>
      <c r="P24" s="16" t="n">
        <v>82</v>
      </c>
      <c r="Q24" s="16" t="n">
        <v>1</v>
      </c>
      <c r="R24" s="19" t="n">
        <v>1</v>
      </c>
      <c r="S24" s="19" t="n">
        <v>1</v>
      </c>
      <c r="T24" s="14" t="n">
        <v>2</v>
      </c>
      <c r="U24" s="7" t="n">
        <v>22.296</v>
      </c>
      <c r="V24" s="15" t="n">
        <v>34.981</v>
      </c>
      <c r="W24" s="6" t="n">
        <v>0.156</v>
      </c>
      <c r="X24" s="15" t="n">
        <v>31.144</v>
      </c>
      <c r="Y24" s="7" t="n">
        <v>6.904</v>
      </c>
      <c r="Z24" s="1" t="n">
        <f aca="false">LOG10(U24)</f>
        <v>1.34822695570525</v>
      </c>
      <c r="AA24" s="1" t="n">
        <f aca="false">LOG10(V24)</f>
        <v>1.54383222047354</v>
      </c>
      <c r="AB24" s="1" t="n">
        <f aca="false">LOG10(W24)</f>
        <v>-0.806875401645538</v>
      </c>
      <c r="AC24" s="1" t="n">
        <f aca="false">LOG10(X24)</f>
        <v>1.49337439071011</v>
      </c>
      <c r="AD24" s="1" t="n">
        <f aca="false">LOG10(Y24)</f>
        <v>0.839100782707153</v>
      </c>
    </row>
    <row r="25" customFormat="false" ht="14.25" hidden="false" customHeight="false" outlineLevel="0" collapsed="false">
      <c r="A25" s="8" t="n">
        <v>35</v>
      </c>
      <c r="B25" s="16" t="n">
        <v>1</v>
      </c>
      <c r="C25" s="16" t="n">
        <v>2</v>
      </c>
      <c r="D25" s="33" t="n">
        <v>63.9342465753425</v>
      </c>
      <c r="E25" s="16" t="n">
        <v>1</v>
      </c>
      <c r="F25" s="16" t="n">
        <v>1</v>
      </c>
      <c r="G25" s="16" t="n">
        <v>1</v>
      </c>
      <c r="H25" s="21" t="n">
        <v>40240</v>
      </c>
      <c r="I25" s="16" t="n">
        <v>245</v>
      </c>
      <c r="J25" s="16" t="n">
        <v>3168</v>
      </c>
      <c r="K25" s="16" t="n">
        <v>11</v>
      </c>
      <c r="L25" s="16" t="n">
        <v>6.9</v>
      </c>
      <c r="M25" s="16" t="n">
        <v>4.23</v>
      </c>
      <c r="N25" s="16" t="n">
        <v>15</v>
      </c>
      <c r="O25" s="16" t="n">
        <v>7</v>
      </c>
      <c r="P25" s="23" t="n">
        <v>22</v>
      </c>
      <c r="Q25" s="1" t="n">
        <v>1</v>
      </c>
      <c r="R25" s="25" t="n">
        <v>1</v>
      </c>
      <c r="S25" s="24" t="n">
        <v>1</v>
      </c>
      <c r="T25" s="14" t="n">
        <v>2</v>
      </c>
      <c r="U25" s="7" t="n">
        <v>6.96</v>
      </c>
      <c r="V25" s="15" t="n">
        <v>107.582</v>
      </c>
      <c r="W25" s="6" t="n">
        <v>0.092</v>
      </c>
      <c r="X25" s="15" t="n">
        <v>24.444</v>
      </c>
      <c r="Y25" s="7" t="n">
        <v>8.192</v>
      </c>
      <c r="Z25" s="1" t="n">
        <f aca="false">LOG10(U25)</f>
        <v>0.842609239610562</v>
      </c>
      <c r="AA25" s="1" t="n">
        <f aca="false">LOG10(V25)</f>
        <v>2.03173961375964</v>
      </c>
      <c r="AB25" s="1" t="n">
        <f aca="false">LOG10(W25)</f>
        <v>-1.03621217265444</v>
      </c>
      <c r="AC25" s="1" t="n">
        <f aca="false">LOG10(X25)</f>
        <v>1.38817227504779</v>
      </c>
      <c r="AD25" s="1" t="n">
        <f aca="false">LOG10(Y25)</f>
        <v>0.913389943631756</v>
      </c>
    </row>
    <row r="26" customFormat="false" ht="14.25" hidden="false" customHeight="false" outlineLevel="0" collapsed="false">
      <c r="A26" s="8" t="n">
        <v>37</v>
      </c>
      <c r="B26" s="16" t="n">
        <v>1</v>
      </c>
      <c r="C26" s="16" t="n">
        <v>2</v>
      </c>
      <c r="D26" s="35" t="n">
        <v>40</v>
      </c>
      <c r="E26" s="16" t="n">
        <v>1</v>
      </c>
      <c r="F26" s="16" t="n">
        <v>2</v>
      </c>
      <c r="G26" s="16" t="n">
        <v>2</v>
      </c>
      <c r="H26" s="21" t="n">
        <v>40195</v>
      </c>
      <c r="I26" s="16" t="n">
        <v>12</v>
      </c>
      <c r="J26" s="16" t="n">
        <v>1</v>
      </c>
      <c r="K26" s="16" t="n">
        <v>5</v>
      </c>
      <c r="L26" s="16" t="n">
        <v>4</v>
      </c>
      <c r="M26" s="16" t="n">
        <v>3.84</v>
      </c>
      <c r="N26" s="16" t="n">
        <v>10</v>
      </c>
      <c r="O26" s="16" t="n">
        <v>2</v>
      </c>
      <c r="P26" s="16" t="n">
        <v>89</v>
      </c>
      <c r="Q26" s="16" t="n">
        <v>9</v>
      </c>
      <c r="R26" s="25" t="n">
        <v>9</v>
      </c>
      <c r="S26" s="19" t="n">
        <v>0</v>
      </c>
      <c r="T26" s="14" t="n">
        <v>2</v>
      </c>
      <c r="U26" s="7" t="n">
        <v>7.768</v>
      </c>
      <c r="V26" s="15" t="n">
        <v>32.235</v>
      </c>
      <c r="W26" s="6" t="n">
        <v>0.172</v>
      </c>
      <c r="X26" s="15" t="n">
        <v>21.496</v>
      </c>
      <c r="Y26" s="7" t="n">
        <v>8.396</v>
      </c>
      <c r="Z26" s="1" t="n">
        <f aca="false">LOG10(U26)</f>
        <v>0.890309216899949</v>
      </c>
      <c r="AA26" s="1" t="n">
        <f aca="false">LOG10(V26)</f>
        <v>1.50832767454712</v>
      </c>
      <c r="AB26" s="1" t="n">
        <f aca="false">LOG10(W26)</f>
        <v>-0.764471553092451</v>
      </c>
      <c r="AC26" s="1" t="n">
        <f aca="false">LOG10(X26)</f>
        <v>1.33235765342511</v>
      </c>
      <c r="AD26" s="1" t="n">
        <f aca="false">LOG10(Y26)</f>
        <v>0.924072429910363</v>
      </c>
    </row>
    <row r="27" customFormat="false" ht="14.25" hidden="false" customHeight="false" outlineLevel="0" collapsed="false">
      <c r="A27" s="8" t="n">
        <v>38</v>
      </c>
      <c r="B27" s="16" t="n">
        <v>1</v>
      </c>
      <c r="C27" s="16" t="n">
        <v>1</v>
      </c>
      <c r="D27" s="26" t="n">
        <v>48.6356164383562</v>
      </c>
      <c r="E27" s="16" t="n">
        <v>1</v>
      </c>
      <c r="F27" s="16" t="n">
        <v>1</v>
      </c>
      <c r="G27" s="16" t="n">
        <v>1</v>
      </c>
      <c r="H27" s="21" t="n">
        <v>40268</v>
      </c>
      <c r="I27" s="16" t="n">
        <v>88</v>
      </c>
      <c r="J27" s="16" t="n">
        <v>505</v>
      </c>
      <c r="K27" s="16" t="n">
        <v>7</v>
      </c>
      <c r="L27" s="16" t="n">
        <v>0.6</v>
      </c>
      <c r="M27" s="16" t="n">
        <v>3.57</v>
      </c>
      <c r="N27" s="16" t="n">
        <v>6</v>
      </c>
      <c r="O27" s="16" t="n">
        <v>4</v>
      </c>
      <c r="P27" s="23" t="n">
        <v>23</v>
      </c>
      <c r="Q27" s="34" t="n">
        <v>1</v>
      </c>
      <c r="R27" s="31" t="n">
        <v>1</v>
      </c>
      <c r="S27" s="31" t="n">
        <v>1</v>
      </c>
      <c r="T27" s="14" t="n">
        <v>2</v>
      </c>
      <c r="U27" s="7" t="n">
        <v>45.704</v>
      </c>
      <c r="V27" s="15" t="n">
        <v>17.204</v>
      </c>
      <c r="W27" s="6" t="n">
        <v>0.1774</v>
      </c>
      <c r="X27" s="15" t="n">
        <v>17.276</v>
      </c>
      <c r="Y27" s="7" t="n">
        <v>10.404</v>
      </c>
      <c r="Z27" s="1" t="n">
        <f aca="false">LOG10(U27)</f>
        <v>1.65995421105249</v>
      </c>
      <c r="AA27" s="1" t="n">
        <f aca="false">LOG10(V27)</f>
        <v>1.23562943388205</v>
      </c>
      <c r="AB27" s="1" t="n">
        <f aca="false">LOG10(W27)</f>
        <v>-0.751046384504292</v>
      </c>
      <c r="AC27" s="1" t="n">
        <f aca="false">LOG10(X27)</f>
        <v>1.23744319537546</v>
      </c>
      <c r="AD27" s="1" t="n">
        <f aca="false">LOG10(Y27)</f>
        <v>1.01720034352384</v>
      </c>
    </row>
    <row r="28" customFormat="false" ht="14.25" hidden="false" customHeight="false" outlineLevel="0" collapsed="false">
      <c r="A28" s="8" t="n">
        <v>39</v>
      </c>
      <c r="B28" s="16" t="n">
        <v>1</v>
      </c>
      <c r="C28" s="16" t="n">
        <v>2</v>
      </c>
      <c r="D28" s="35" t="n">
        <v>56</v>
      </c>
      <c r="E28" s="16" t="n">
        <v>4</v>
      </c>
      <c r="F28" s="16" t="n">
        <v>1</v>
      </c>
      <c r="G28" s="16" t="n">
        <v>1</v>
      </c>
      <c r="H28" s="21" t="n">
        <v>40226</v>
      </c>
      <c r="I28" s="16" t="n">
        <v>230</v>
      </c>
      <c r="J28" s="16" t="n">
        <v>125</v>
      </c>
      <c r="K28" s="16" t="n">
        <v>11</v>
      </c>
      <c r="L28" s="16" t="n">
        <v>0.6</v>
      </c>
      <c r="M28" s="16" t="n">
        <v>2.77</v>
      </c>
      <c r="N28" s="16" t="n">
        <v>1</v>
      </c>
      <c r="O28" s="16" t="n">
        <v>1</v>
      </c>
      <c r="P28" s="16" t="n">
        <v>28</v>
      </c>
      <c r="Q28" s="16" t="n">
        <v>1</v>
      </c>
      <c r="R28" s="38" t="n">
        <v>1</v>
      </c>
      <c r="S28" s="19" t="n">
        <v>1</v>
      </c>
      <c r="T28" s="14" t="n">
        <v>2</v>
      </c>
      <c r="U28" s="7" t="n">
        <v>5.92</v>
      </c>
      <c r="V28" s="15" t="n">
        <v>25.891</v>
      </c>
      <c r="W28" s="6" t="n">
        <v>0.201</v>
      </c>
      <c r="X28" s="15" t="n">
        <v>32.008</v>
      </c>
      <c r="Y28" s="7" t="n">
        <v>13.232</v>
      </c>
      <c r="Z28" s="1" t="n">
        <f aca="false">LOG10(U28)</f>
        <v>0.77232170672292</v>
      </c>
      <c r="AA28" s="1" t="n">
        <f aca="false">LOG10(V28)</f>
        <v>1.41314882471432</v>
      </c>
      <c r="AB28" s="1" t="n">
        <f aca="false">LOG10(W28)</f>
        <v>-0.696803942579511</v>
      </c>
      <c r="AC28" s="1" t="n">
        <f aca="false">LOG10(X28)</f>
        <v>1.50525853837094</v>
      </c>
      <c r="AD28" s="1" t="n">
        <f aca="false">LOG10(Y28)</f>
        <v>1.12162549220847</v>
      </c>
    </row>
    <row r="29" customFormat="false" ht="14.25" hidden="false" customHeight="false" outlineLevel="0" collapsed="false">
      <c r="A29" s="8" t="n">
        <v>40</v>
      </c>
      <c r="B29" s="16" t="n">
        <v>1</v>
      </c>
      <c r="C29" s="16" t="n">
        <v>1</v>
      </c>
      <c r="D29" s="35" t="n">
        <v>61</v>
      </c>
      <c r="E29" s="16" t="n">
        <v>1</v>
      </c>
      <c r="F29" s="16" t="n">
        <v>2</v>
      </c>
      <c r="G29" s="16" t="n">
        <v>1</v>
      </c>
      <c r="H29" s="21" t="n">
        <v>40224</v>
      </c>
      <c r="I29" s="16" t="n">
        <v>46</v>
      </c>
      <c r="J29" s="16" t="n">
        <v>258</v>
      </c>
      <c r="K29" s="16" t="n">
        <v>49</v>
      </c>
      <c r="L29" s="16" t="n">
        <v>17.5</v>
      </c>
      <c r="M29" s="16" t="n">
        <v>3.72</v>
      </c>
      <c r="N29" s="16" t="n">
        <v>1</v>
      </c>
      <c r="O29" s="16" t="n">
        <v>1</v>
      </c>
      <c r="P29" s="16" t="n">
        <v>5</v>
      </c>
      <c r="Q29" s="19" t="n">
        <v>1</v>
      </c>
      <c r="R29" s="19" t="n">
        <v>1</v>
      </c>
      <c r="S29" s="19" t="n">
        <v>1</v>
      </c>
      <c r="T29" s="14" t="n">
        <v>2</v>
      </c>
      <c r="U29" s="7" t="n">
        <v>0.812</v>
      </c>
      <c r="V29" s="15" t="n">
        <v>70.637</v>
      </c>
      <c r="W29" s="6" t="n">
        <v>0.24066</v>
      </c>
      <c r="X29" s="15" t="n">
        <v>42.432</v>
      </c>
      <c r="Y29" s="7" t="n">
        <v>16.088</v>
      </c>
      <c r="Z29" s="1" t="n">
        <f aca="false">LOG10(U29)</f>
        <v>-0.0904439707588247</v>
      </c>
      <c r="AA29" s="1" t="n">
        <f aca="false">LOG10(V29)</f>
        <v>1.84903224618797</v>
      </c>
      <c r="AB29" s="1" t="n">
        <f aca="false">LOG10(W29)</f>
        <v>-0.61859608763471</v>
      </c>
      <c r="AC29" s="1" t="n">
        <f aca="false">LOG10(X29)</f>
        <v>1.62769350238866</v>
      </c>
      <c r="AD29" s="1" t="n">
        <f aca="false">LOG10(Y29)</f>
        <v>1.20650205758869</v>
      </c>
    </row>
    <row r="30" customFormat="false" ht="14.25" hidden="false" customHeight="false" outlineLevel="0" collapsed="false">
      <c r="A30" s="8" t="n">
        <v>42</v>
      </c>
      <c r="B30" s="16" t="n">
        <v>1</v>
      </c>
      <c r="C30" s="16" t="n">
        <v>2</v>
      </c>
      <c r="D30" s="26" t="n">
        <v>31.4602739726027</v>
      </c>
      <c r="E30" s="16" t="n">
        <v>3</v>
      </c>
      <c r="F30" s="16" t="n">
        <v>2</v>
      </c>
      <c r="G30" s="16" t="n">
        <v>1</v>
      </c>
      <c r="H30" s="21" t="n">
        <v>40332</v>
      </c>
      <c r="I30" s="16" t="n">
        <v>12</v>
      </c>
      <c r="J30" s="16" t="n">
        <v>2286</v>
      </c>
      <c r="K30" s="16" t="n">
        <v>37</v>
      </c>
      <c r="L30" s="16" t="n">
        <v>1.4</v>
      </c>
      <c r="M30" s="16" t="n">
        <v>5.81</v>
      </c>
      <c r="N30" s="16" t="n">
        <v>16</v>
      </c>
      <c r="O30" s="16" t="n">
        <v>5</v>
      </c>
      <c r="P30" s="23" t="n">
        <v>100</v>
      </c>
      <c r="Q30" s="34" t="n">
        <v>1</v>
      </c>
      <c r="R30" s="24" t="n">
        <v>1</v>
      </c>
      <c r="S30" s="25" t="n">
        <v>1</v>
      </c>
      <c r="T30" s="14" t="n">
        <v>-1</v>
      </c>
      <c r="U30" s="7" t="n">
        <v>29.872</v>
      </c>
      <c r="V30" s="15" t="n">
        <v>25.793</v>
      </c>
      <c r="W30" s="15" t="n">
        <v>0.218</v>
      </c>
      <c r="X30" s="15" t="n">
        <v>33.872</v>
      </c>
      <c r="Y30" s="7" t="n">
        <v>16.868</v>
      </c>
      <c r="Z30" s="1" t="n">
        <f aca="false">LOG10(U30)</f>
        <v>1.475264300605</v>
      </c>
      <c r="AA30" s="1" t="n">
        <f aca="false">LOG10(V30)</f>
        <v>1.41150185813922</v>
      </c>
      <c r="AB30" s="1" t="n">
        <f aca="false">LOG10(W30)</f>
        <v>-0.661543506395395</v>
      </c>
      <c r="AC30" s="1" t="n">
        <f aca="false">LOG10(X30)</f>
        <v>1.52984084067534</v>
      </c>
      <c r="AD30" s="1" t="n">
        <f aca="false">LOG10(Y30)</f>
        <v>1.22706359234283</v>
      </c>
    </row>
    <row r="31" customFormat="false" ht="14.25" hidden="false" customHeight="false" outlineLevel="0" collapsed="false">
      <c r="A31" s="8" t="n">
        <v>43</v>
      </c>
      <c r="B31" s="16" t="n">
        <v>1</v>
      </c>
      <c r="C31" s="16" t="n">
        <v>1</v>
      </c>
      <c r="D31" s="35" t="n">
        <v>59</v>
      </c>
      <c r="E31" s="16" t="n">
        <v>1</v>
      </c>
      <c r="F31" s="16" t="n">
        <v>2</v>
      </c>
      <c r="G31" s="16" t="n">
        <v>2</v>
      </c>
      <c r="H31" s="21" t="n">
        <v>40309</v>
      </c>
      <c r="I31" s="16" t="n">
        <v>8</v>
      </c>
      <c r="J31" s="16" t="n">
        <v>1</v>
      </c>
      <c r="K31" s="16" t="n">
        <v>17</v>
      </c>
      <c r="L31" s="16" t="n">
        <v>1.3</v>
      </c>
      <c r="M31" s="16" t="n">
        <v>3.71</v>
      </c>
      <c r="N31" s="16" t="n">
        <v>3</v>
      </c>
      <c r="O31" s="16" t="n">
        <v>1</v>
      </c>
      <c r="P31" s="16" t="n">
        <v>47</v>
      </c>
      <c r="Q31" s="19" t="n">
        <v>9</v>
      </c>
      <c r="R31" s="25" t="n">
        <v>9</v>
      </c>
      <c r="S31" s="19" t="n">
        <v>0</v>
      </c>
      <c r="T31" s="14" t="n">
        <v>1</v>
      </c>
      <c r="U31" s="7" t="n">
        <v>4.032</v>
      </c>
      <c r="V31" s="15" t="n">
        <v>21.053</v>
      </c>
      <c r="W31" s="6" t="n">
        <v>0.16</v>
      </c>
      <c r="X31" s="15" t="n">
        <v>21.76</v>
      </c>
      <c r="Y31" s="7" t="n">
        <v>9.024</v>
      </c>
      <c r="Z31" s="1" t="n">
        <f aca="false">LOG10(U31)</f>
        <v>0.605520523437469</v>
      </c>
      <c r="AA31" s="1" t="n">
        <f aca="false">LOG10(V31)</f>
        <v>1.32331399046207</v>
      </c>
      <c r="AB31" s="1" t="n">
        <f aca="false">LOG10(W31)</f>
        <v>-0.795880017344075</v>
      </c>
      <c r="AC31" s="1" t="n">
        <f aca="false">LOG10(X31)</f>
        <v>1.33765889102614</v>
      </c>
      <c r="AD31" s="1" t="n">
        <f aca="false">LOG10(Y31)</f>
        <v>0.955399086639267</v>
      </c>
    </row>
    <row r="32" customFormat="false" ht="14.25" hidden="false" customHeight="false" outlineLevel="0" collapsed="false">
      <c r="A32" s="8" t="n">
        <v>45</v>
      </c>
      <c r="B32" s="16" t="n">
        <v>1</v>
      </c>
      <c r="C32" s="16" t="n">
        <v>2</v>
      </c>
      <c r="D32" s="26" t="n">
        <v>39.3671232876712</v>
      </c>
      <c r="E32" s="16" t="n">
        <v>3</v>
      </c>
      <c r="F32" s="16" t="n">
        <v>1</v>
      </c>
      <c r="G32" s="16" t="n">
        <v>1</v>
      </c>
      <c r="H32" s="21" t="n">
        <v>40373</v>
      </c>
      <c r="I32" s="16" t="n">
        <v>442</v>
      </c>
      <c r="J32" s="16" t="n">
        <v>301</v>
      </c>
      <c r="K32" s="16" t="n">
        <v>5</v>
      </c>
      <c r="L32" s="16" t="n">
        <v>1.8</v>
      </c>
      <c r="M32" s="16" t="n">
        <v>5.53</v>
      </c>
      <c r="N32" s="16" t="n">
        <v>42</v>
      </c>
      <c r="O32" s="16" t="n">
        <v>9</v>
      </c>
      <c r="P32" s="23" t="n">
        <v>72</v>
      </c>
      <c r="Q32" s="1" t="n">
        <v>1</v>
      </c>
      <c r="R32" s="25" t="n">
        <v>1</v>
      </c>
      <c r="S32" s="24" t="n">
        <v>1</v>
      </c>
      <c r="T32" s="14" t="n">
        <v>2</v>
      </c>
      <c r="U32" s="7" t="n">
        <v>22.792</v>
      </c>
      <c r="V32" s="15" t="n">
        <v>28.673</v>
      </c>
      <c r="W32" s="15" t="n">
        <v>0.351</v>
      </c>
      <c r="X32" s="15" t="n">
        <v>42.336</v>
      </c>
      <c r="Y32" s="7" t="n">
        <v>22.496</v>
      </c>
      <c r="Z32" s="1" t="n">
        <f aca="false">LOG10(U32)</f>
        <v>1.35778243623142</v>
      </c>
      <c r="AA32" s="1" t="n">
        <f aca="false">LOG10(V32)</f>
        <v>1.45747313470736</v>
      </c>
      <c r="AB32" s="1" t="n">
        <f aca="false">LOG10(W32)</f>
        <v>-0.454692883534176</v>
      </c>
      <c r="AC32" s="1" t="n">
        <f aca="false">LOG10(X32)</f>
        <v>1.62670982250741</v>
      </c>
      <c r="AD32" s="1" t="n">
        <f aca="false">LOG10(Y32)</f>
        <v>1.35210530333973</v>
      </c>
    </row>
    <row r="33" customFormat="false" ht="14.25" hidden="false" customHeight="false" outlineLevel="0" collapsed="false">
      <c r="A33" s="8" t="n">
        <v>46</v>
      </c>
      <c r="B33" s="16" t="n">
        <v>1</v>
      </c>
      <c r="C33" s="16" t="n">
        <v>2</v>
      </c>
      <c r="D33" s="35" t="n">
        <v>54</v>
      </c>
      <c r="E33" s="16" t="n">
        <v>1</v>
      </c>
      <c r="F33" s="16" t="n">
        <v>1</v>
      </c>
      <c r="G33" s="16" t="n">
        <v>2</v>
      </c>
      <c r="H33" s="21" t="n">
        <v>40389</v>
      </c>
      <c r="I33" s="22" t="n">
        <v>69</v>
      </c>
      <c r="J33" s="22" t="n">
        <v>1</v>
      </c>
      <c r="K33" s="16" t="n">
        <v>9</v>
      </c>
      <c r="L33" s="16" t="n">
        <v>6.4</v>
      </c>
      <c r="M33" s="16" t="n">
        <v>6.18</v>
      </c>
      <c r="N33" s="16" t="n">
        <v>43</v>
      </c>
      <c r="O33" s="16" t="n">
        <v>11</v>
      </c>
      <c r="P33" s="19" t="n">
        <v>81</v>
      </c>
      <c r="Q33" s="1" t="n">
        <v>1</v>
      </c>
      <c r="R33" s="25" t="n">
        <v>1</v>
      </c>
      <c r="S33" s="19" t="n">
        <v>1</v>
      </c>
      <c r="T33" s="14" t="n">
        <v>2</v>
      </c>
      <c r="U33" s="7" t="n">
        <v>33.2</v>
      </c>
      <c r="V33" s="15" t="n">
        <v>52.116</v>
      </c>
      <c r="W33" s="15" t="n">
        <v>0.129</v>
      </c>
      <c r="X33" s="15" t="n">
        <v>34.828</v>
      </c>
      <c r="Y33" s="7" t="n">
        <v>15.808</v>
      </c>
      <c r="Z33" s="1" t="n">
        <f aca="false">LOG10(U33)</f>
        <v>1.52113808370404</v>
      </c>
      <c r="AA33" s="1" t="n">
        <f aca="false">LOG10(V33)</f>
        <v>1.71697107540985</v>
      </c>
      <c r="AB33" s="1" t="n">
        <f aca="false">LOG10(W33)</f>
        <v>-0.889410289700751</v>
      </c>
      <c r="AC33" s="1" t="n">
        <f aca="false">LOG10(X33)</f>
        <v>1.54192853578747</v>
      </c>
      <c r="AD33" s="1" t="n">
        <f aca="false">LOG10(Y33)</f>
        <v>1.19887692724355</v>
      </c>
    </row>
    <row r="34" customFormat="false" ht="14.25" hidden="false" customHeight="false" outlineLevel="0" collapsed="false">
      <c r="A34" s="8" t="n">
        <v>48</v>
      </c>
      <c r="B34" s="16" t="n">
        <v>1</v>
      </c>
      <c r="C34" s="16" t="n">
        <v>2</v>
      </c>
      <c r="D34" s="26" t="n">
        <v>65.5890410958904</v>
      </c>
      <c r="E34" s="16" t="n">
        <v>1</v>
      </c>
      <c r="F34" s="16" t="n">
        <v>1</v>
      </c>
      <c r="G34" s="16" t="n">
        <v>1</v>
      </c>
      <c r="H34" s="21" t="n">
        <v>40373</v>
      </c>
      <c r="I34" s="16" t="n">
        <v>123</v>
      </c>
      <c r="J34" s="16" t="n">
        <v>135</v>
      </c>
      <c r="K34" s="16" t="n">
        <v>24</v>
      </c>
      <c r="L34" s="16" t="n">
        <v>8.4</v>
      </c>
      <c r="M34" s="16" t="n">
        <v>5.03</v>
      </c>
      <c r="N34" s="16" t="n">
        <v>21</v>
      </c>
      <c r="O34" s="16" t="n">
        <v>6</v>
      </c>
      <c r="P34" s="23" t="n">
        <v>11</v>
      </c>
      <c r="Q34" s="1" t="n">
        <v>1</v>
      </c>
      <c r="R34" s="25" t="n">
        <v>1</v>
      </c>
      <c r="S34" s="24" t="n">
        <v>1</v>
      </c>
      <c r="T34" s="14" t="n">
        <v>2</v>
      </c>
      <c r="U34" s="7" t="n">
        <v>5.504</v>
      </c>
      <c r="V34" s="15" t="n">
        <v>57.528</v>
      </c>
      <c r="W34" s="15" t="n">
        <v>0.2154</v>
      </c>
      <c r="X34" s="15" t="n">
        <v>30.944</v>
      </c>
      <c r="Y34" s="7" t="n">
        <v>13.672</v>
      </c>
      <c r="Z34" s="1" t="n">
        <f aca="false">LOG10(U34)</f>
        <v>0.740678425227455</v>
      </c>
      <c r="AA34" s="1" t="n">
        <f aca="false">LOG10(V34)</f>
        <v>1.75987927574526</v>
      </c>
      <c r="AB34" s="1" t="n">
        <f aca="false">LOG10(W34)</f>
        <v>-0.666754301038037</v>
      </c>
      <c r="AC34" s="1" t="n">
        <f aca="false">LOG10(X34)</f>
        <v>1.49057645240291</v>
      </c>
      <c r="AD34" s="1" t="n">
        <f aca="false">LOG10(Y34)</f>
        <v>1.13583204971268</v>
      </c>
    </row>
    <row r="35" s="25" customFormat="true" ht="14.25" hidden="false" customHeight="false" outlineLevel="0" collapsed="false">
      <c r="A35" s="8" t="n">
        <v>49</v>
      </c>
      <c r="B35" s="16" t="n">
        <v>1</v>
      </c>
      <c r="C35" s="16" t="n">
        <v>2</v>
      </c>
      <c r="D35" s="35" t="n">
        <v>59</v>
      </c>
      <c r="E35" s="16" t="n">
        <v>1</v>
      </c>
      <c r="F35" s="16" t="n">
        <v>2</v>
      </c>
      <c r="G35" s="16" t="n">
        <v>2</v>
      </c>
      <c r="H35" s="21" t="n">
        <v>40386</v>
      </c>
      <c r="I35" s="16" t="n">
        <v>1</v>
      </c>
      <c r="J35" s="16" t="n">
        <v>8</v>
      </c>
      <c r="K35" s="16" t="n">
        <v>22</v>
      </c>
      <c r="L35" s="16" t="n">
        <v>1.2</v>
      </c>
      <c r="M35" s="16" t="n">
        <v>3.55</v>
      </c>
      <c r="N35" s="16" t="n">
        <v>1</v>
      </c>
      <c r="O35" s="16" t="n">
        <v>1</v>
      </c>
      <c r="P35" s="16" t="n">
        <v>2</v>
      </c>
      <c r="Q35" s="19" t="n">
        <v>9</v>
      </c>
      <c r="R35" s="25" t="n">
        <v>9</v>
      </c>
      <c r="S35" s="19" t="n">
        <v>0</v>
      </c>
      <c r="T35" s="14" t="n">
        <v>1</v>
      </c>
      <c r="U35" s="7" t="n">
        <v>6.432</v>
      </c>
      <c r="V35" s="15" t="n">
        <v>16.525</v>
      </c>
      <c r="W35" s="6" t="n">
        <v>0.202</v>
      </c>
      <c r="X35" s="15" t="n">
        <v>17.196</v>
      </c>
      <c r="Y35" s="7" t="n">
        <v>6.364</v>
      </c>
      <c r="Z35" s="1" t="n">
        <f aca="false">LOG10(U35)</f>
        <v>0.808346035740395</v>
      </c>
      <c r="AA35" s="1" t="n">
        <f aca="false">LOG10(V35)</f>
        <v>1.21814146815768</v>
      </c>
      <c r="AB35" s="1" t="n">
        <f aca="false">LOG10(W35)</f>
        <v>-0.694648630553376</v>
      </c>
      <c r="AC35" s="1" t="n">
        <f aca="false">LOG10(X35)</f>
        <v>1.23542743644497</v>
      </c>
      <c r="AD35" s="1" t="n">
        <f aca="false">LOG10(Y35)</f>
        <v>0.803730170974544</v>
      </c>
    </row>
    <row r="36" customFormat="false" ht="14.25" hidden="false" customHeight="false" outlineLevel="0" collapsed="false">
      <c r="A36" s="8" t="n">
        <v>50</v>
      </c>
      <c r="B36" s="19" t="n">
        <v>1</v>
      </c>
      <c r="C36" s="19" t="n">
        <v>2</v>
      </c>
      <c r="D36" s="17" t="n">
        <v>72</v>
      </c>
      <c r="E36" s="19" t="n">
        <v>1</v>
      </c>
      <c r="F36" s="19" t="n">
        <v>1</v>
      </c>
      <c r="G36" s="19" t="n">
        <v>2</v>
      </c>
      <c r="H36" s="39" t="n">
        <v>40420</v>
      </c>
      <c r="I36" s="19" t="n">
        <v>88</v>
      </c>
      <c r="J36" s="19" t="n">
        <v>1</v>
      </c>
      <c r="K36" s="19" t="n">
        <v>14</v>
      </c>
      <c r="L36" s="19" t="n">
        <v>0.9</v>
      </c>
      <c r="M36" s="19" t="n">
        <v>4.75</v>
      </c>
      <c r="N36" s="19" t="n">
        <v>19</v>
      </c>
      <c r="O36" s="19" t="n">
        <v>5</v>
      </c>
      <c r="P36" s="19" t="n">
        <v>70</v>
      </c>
      <c r="Q36" s="1" t="n">
        <v>1</v>
      </c>
      <c r="R36" s="25" t="n">
        <v>1</v>
      </c>
      <c r="S36" s="19" t="n">
        <v>1</v>
      </c>
      <c r="T36" s="14" t="n">
        <v>2</v>
      </c>
      <c r="U36" s="7" t="n">
        <v>5.3</v>
      </c>
      <c r="V36" s="15" t="n">
        <v>23.604</v>
      </c>
      <c r="W36" s="15" t="n">
        <v>0.1866</v>
      </c>
      <c r="X36" s="15" t="n">
        <v>39.952</v>
      </c>
      <c r="Y36" s="7" t="n">
        <v>12.02</v>
      </c>
      <c r="Z36" s="1" t="n">
        <f aca="false">LOG10(U36)</f>
        <v>0.724275869600789</v>
      </c>
      <c r="AA36" s="1" t="n">
        <f aca="false">LOG10(V36)</f>
        <v>1.37298560596696</v>
      </c>
      <c r="AB36" s="1" t="n">
        <f aca="false">LOG10(W36)</f>
        <v>-0.729088360589519</v>
      </c>
      <c r="AC36" s="1" t="n">
        <f aca="false">LOG10(X36)</f>
        <v>1.60153852500727</v>
      </c>
      <c r="AD36" s="1" t="n">
        <f aca="false">LOG10(Y36)</f>
        <v>1.07990446766672</v>
      </c>
    </row>
    <row r="37" customFormat="false" ht="14.25" hidden="false" customHeight="false" outlineLevel="0" collapsed="false">
      <c r="A37" s="8" t="n">
        <v>51</v>
      </c>
      <c r="B37" s="16" t="n">
        <v>1</v>
      </c>
      <c r="C37" s="16" t="n">
        <v>2</v>
      </c>
      <c r="D37" s="17" t="n">
        <v>34</v>
      </c>
      <c r="E37" s="16" t="n">
        <v>4</v>
      </c>
      <c r="F37" s="16" t="n">
        <v>2</v>
      </c>
      <c r="G37" s="16" t="n">
        <v>1</v>
      </c>
      <c r="H37" s="21" t="n">
        <v>40457</v>
      </c>
      <c r="I37" s="16" t="n">
        <v>36</v>
      </c>
      <c r="J37" s="16" t="n">
        <v>230</v>
      </c>
      <c r="K37" s="16" t="n">
        <v>5</v>
      </c>
      <c r="L37" s="16" t="n">
        <v>3.2</v>
      </c>
      <c r="M37" s="22" t="n">
        <v>1.91</v>
      </c>
      <c r="N37" s="16" t="n">
        <v>0</v>
      </c>
      <c r="O37" s="16" t="n">
        <v>3</v>
      </c>
      <c r="P37" s="16" t="n">
        <v>37</v>
      </c>
      <c r="Q37" s="19" t="n">
        <v>9</v>
      </c>
      <c r="R37" s="25" t="n">
        <v>1</v>
      </c>
      <c r="S37" s="19" t="n">
        <v>2</v>
      </c>
      <c r="T37" s="14" t="n">
        <v>2</v>
      </c>
      <c r="U37" s="7" t="n">
        <v>21.68</v>
      </c>
      <c r="V37" s="15" t="n">
        <v>30.347</v>
      </c>
      <c r="W37" s="6" t="n">
        <v>0.198</v>
      </c>
      <c r="X37" s="15" t="n">
        <v>24.34</v>
      </c>
      <c r="Y37" s="7" t="n">
        <v>12.284</v>
      </c>
      <c r="Z37" s="1" t="n">
        <f aca="false">LOG10(U37)</f>
        <v>1.33605927786635</v>
      </c>
      <c r="AA37" s="1" t="n">
        <f aca="false">LOG10(V37)</f>
        <v>1.4821157646751</v>
      </c>
      <c r="AB37" s="1" t="n">
        <f aca="false">LOG10(W37)</f>
        <v>-0.703334809738469</v>
      </c>
      <c r="AC37" s="1" t="n">
        <f aca="false">LOG10(X37)</f>
        <v>1.38632057389405</v>
      </c>
      <c r="AD37" s="1" t="n">
        <f aca="false">LOG10(Y37)</f>
        <v>1.08933980777103</v>
      </c>
    </row>
    <row r="38" customFormat="false" ht="14.25" hidden="false" customHeight="false" outlineLevel="0" collapsed="false">
      <c r="A38" s="8" t="n">
        <v>52</v>
      </c>
      <c r="B38" s="16" t="n">
        <v>1</v>
      </c>
      <c r="C38" s="16" t="n">
        <v>1</v>
      </c>
      <c r="D38" s="35" t="n">
        <v>66</v>
      </c>
      <c r="E38" s="16" t="n">
        <v>1</v>
      </c>
      <c r="F38" s="22" t="n">
        <v>2</v>
      </c>
      <c r="G38" s="22" t="n">
        <v>2</v>
      </c>
      <c r="H38" s="27" t="n">
        <v>40345</v>
      </c>
      <c r="I38" s="22" t="n">
        <v>26</v>
      </c>
      <c r="J38" s="22" t="n">
        <v>9</v>
      </c>
      <c r="K38" s="22" t="n">
        <v>12</v>
      </c>
      <c r="L38" s="22" t="n">
        <v>5.8</v>
      </c>
      <c r="M38" s="22" t="n">
        <v>2.98</v>
      </c>
      <c r="N38" s="22" t="n">
        <v>1</v>
      </c>
      <c r="O38" s="22" t="n">
        <v>3</v>
      </c>
      <c r="P38" s="19" t="n">
        <v>14</v>
      </c>
      <c r="Q38" s="16" t="n">
        <v>1</v>
      </c>
      <c r="R38" s="16" t="n">
        <v>1</v>
      </c>
      <c r="S38" s="19" t="n">
        <v>1</v>
      </c>
      <c r="T38" s="14" t="n">
        <v>3</v>
      </c>
      <c r="U38" s="7" t="n">
        <v>10.264</v>
      </c>
      <c r="V38" s="15" t="n">
        <v>36.167</v>
      </c>
      <c r="W38" s="6" t="n">
        <v>0.248</v>
      </c>
      <c r="X38" s="15" t="n">
        <v>38.08</v>
      </c>
      <c r="Y38" s="7" t="n">
        <v>30.76</v>
      </c>
      <c r="Z38" s="1" t="n">
        <f aca="false">LOG10(U38)</f>
        <v>1.01131664336687</v>
      </c>
      <c r="AA38" s="1" t="n">
        <f aca="false">LOG10(V38)</f>
        <v>1.55831248616056</v>
      </c>
      <c r="AB38" s="1" t="n">
        <f aca="false">LOG10(W38)</f>
        <v>-0.605548319173784</v>
      </c>
      <c r="AC38" s="1" t="n">
        <f aca="false">LOG10(X38)</f>
        <v>1.58069693971244</v>
      </c>
      <c r="AD38" s="1" t="n">
        <f aca="false">LOG10(Y38)</f>
        <v>1.48798633112939</v>
      </c>
    </row>
    <row r="39" customFormat="false" ht="14.25" hidden="false" customHeight="false" outlineLevel="0" collapsed="false">
      <c r="A39" s="8" t="n">
        <v>53</v>
      </c>
      <c r="B39" s="16" t="n">
        <v>1</v>
      </c>
      <c r="C39" s="16" t="n">
        <v>2</v>
      </c>
      <c r="D39" s="17" t="n">
        <v>53</v>
      </c>
      <c r="E39" s="16" t="n">
        <v>1</v>
      </c>
      <c r="F39" s="16" t="n">
        <v>2</v>
      </c>
      <c r="G39" s="16" t="n">
        <v>1</v>
      </c>
      <c r="H39" s="21" t="n">
        <v>40493</v>
      </c>
      <c r="I39" s="16" t="n">
        <v>1</v>
      </c>
      <c r="J39" s="16" t="n">
        <v>86</v>
      </c>
      <c r="K39" s="16" t="n">
        <v>2</v>
      </c>
      <c r="L39" s="16" t="n">
        <v>0.6</v>
      </c>
      <c r="M39" s="16" t="n">
        <v>3.02</v>
      </c>
      <c r="N39" s="16" t="n">
        <v>10</v>
      </c>
      <c r="O39" s="16" t="n">
        <v>2</v>
      </c>
      <c r="P39" s="19" t="n">
        <v>35</v>
      </c>
      <c r="Q39" s="19" t="n">
        <v>1</v>
      </c>
      <c r="R39" s="19" t="n">
        <v>1</v>
      </c>
      <c r="S39" s="19" t="n">
        <v>1</v>
      </c>
      <c r="T39" s="14" t="n">
        <v>2</v>
      </c>
      <c r="U39" s="7" t="n">
        <v>69.76</v>
      </c>
      <c r="V39" s="15" t="n">
        <v>22.76</v>
      </c>
      <c r="W39" s="6" t="n">
        <v>0.15</v>
      </c>
      <c r="X39" s="15" t="n">
        <v>21.924</v>
      </c>
      <c r="Y39" s="7" t="n">
        <v>9.28</v>
      </c>
      <c r="Z39" s="1" t="n">
        <f aca="false">LOG10(U39)</f>
        <v>1.84360647192451</v>
      </c>
      <c r="AA39" s="1" t="n">
        <f aca="false">LOG10(V39)</f>
        <v>1.35717225772303</v>
      </c>
      <c r="AB39" s="1" t="n">
        <f aca="false">LOG10(W39)</f>
        <v>-0.823908740944319</v>
      </c>
      <c r="AC39" s="1" t="n">
        <f aca="false">LOG10(X39)</f>
        <v>1.34091979340016</v>
      </c>
      <c r="AD39" s="1" t="n">
        <f aca="false">LOG10(Y39)</f>
        <v>0.967547976218862</v>
      </c>
    </row>
    <row r="40" customFormat="false" ht="14.25" hidden="false" customHeight="false" outlineLevel="0" collapsed="false">
      <c r="A40" s="8" t="n">
        <v>54</v>
      </c>
      <c r="B40" s="16" t="n">
        <v>1</v>
      </c>
      <c r="C40" s="16" t="n">
        <v>2</v>
      </c>
      <c r="D40" s="17" t="n">
        <v>34</v>
      </c>
      <c r="E40" s="16" t="n">
        <v>1</v>
      </c>
      <c r="F40" s="16" t="n">
        <v>2</v>
      </c>
      <c r="G40" s="16" t="n">
        <v>1</v>
      </c>
      <c r="H40" s="21" t="n">
        <v>40506</v>
      </c>
      <c r="I40" s="16" t="n">
        <v>31</v>
      </c>
      <c r="J40" s="16" t="n">
        <v>141</v>
      </c>
      <c r="K40" s="16" t="n">
        <v>8</v>
      </c>
      <c r="L40" s="16" t="n">
        <v>1.4</v>
      </c>
      <c r="M40" s="16" t="n">
        <v>3</v>
      </c>
      <c r="N40" s="16" t="n">
        <v>3</v>
      </c>
      <c r="O40" s="16" t="n">
        <v>2</v>
      </c>
      <c r="P40" s="16" t="n">
        <v>18</v>
      </c>
      <c r="Q40" s="1" t="n">
        <v>9</v>
      </c>
      <c r="R40" s="25" t="n">
        <v>9</v>
      </c>
      <c r="S40" s="19" t="n">
        <v>0</v>
      </c>
      <c r="T40" s="14" t="n">
        <v>2</v>
      </c>
      <c r="U40" s="7" t="n">
        <v>6.016</v>
      </c>
      <c r="V40" s="15" t="n">
        <v>34.759</v>
      </c>
      <c r="W40" s="6" t="n">
        <v>0.186</v>
      </c>
      <c r="X40" s="15" t="n">
        <v>25.016</v>
      </c>
      <c r="Y40" s="7" t="n">
        <v>12.788</v>
      </c>
      <c r="Z40" s="1" t="n">
        <f aca="false">LOG10(U40)</f>
        <v>0.779307827583586</v>
      </c>
      <c r="AA40" s="1" t="n">
        <f aca="false">LOG10(V40)</f>
        <v>1.54106727350939</v>
      </c>
      <c r="AB40" s="1" t="n">
        <f aca="false">LOG10(W40)</f>
        <v>-0.730487055782084</v>
      </c>
      <c r="AC40" s="1" t="n">
        <f aca="false">LOG10(X40)</f>
        <v>1.39821786823488</v>
      </c>
      <c r="AD40" s="1" t="n">
        <f aca="false">LOG10(Y40)</f>
        <v>1.10680262759965</v>
      </c>
    </row>
    <row r="41" customFormat="false" ht="14.25" hidden="false" customHeight="false" outlineLevel="0" collapsed="false">
      <c r="A41" s="8" t="n">
        <v>55</v>
      </c>
      <c r="B41" s="16" t="n">
        <v>1</v>
      </c>
      <c r="C41" s="16" t="n">
        <v>1</v>
      </c>
      <c r="D41" s="17" t="n">
        <v>52</v>
      </c>
      <c r="E41" s="16" t="n">
        <v>1</v>
      </c>
      <c r="F41" s="16" t="n">
        <v>2</v>
      </c>
      <c r="G41" s="16" t="n">
        <v>2</v>
      </c>
      <c r="H41" s="21" t="n">
        <v>40512</v>
      </c>
      <c r="I41" s="16" t="n">
        <v>1</v>
      </c>
      <c r="J41" s="16" t="n">
        <v>1</v>
      </c>
      <c r="K41" s="16" t="n">
        <v>5</v>
      </c>
      <c r="L41" s="16" t="n">
        <v>7.1</v>
      </c>
      <c r="M41" s="16" t="n">
        <v>2.62</v>
      </c>
      <c r="N41" s="16" t="n">
        <v>3</v>
      </c>
      <c r="O41" s="16" t="n">
        <v>3</v>
      </c>
      <c r="P41" s="16" t="n">
        <v>8</v>
      </c>
      <c r="Q41" s="19" t="n">
        <v>9</v>
      </c>
      <c r="R41" s="25" t="n">
        <v>9</v>
      </c>
      <c r="S41" s="19" t="n">
        <v>0</v>
      </c>
      <c r="T41" s="14" t="n">
        <v>1</v>
      </c>
      <c r="U41" s="7" t="n">
        <v>18.472</v>
      </c>
      <c r="V41" s="15" t="n">
        <v>45.452</v>
      </c>
      <c r="W41" s="6" t="n">
        <v>0.228</v>
      </c>
      <c r="X41" s="15" t="n">
        <v>21.68</v>
      </c>
      <c r="Y41" s="7" t="n">
        <v>9.092</v>
      </c>
      <c r="Z41" s="1" t="n">
        <f aca="false">LOG10(U41)</f>
        <v>1.26651391990912</v>
      </c>
      <c r="AA41" s="1" t="n">
        <f aca="false">LOG10(V41)</f>
        <v>1.65755299800581</v>
      </c>
      <c r="AB41" s="1" t="n">
        <f aca="false">LOG10(W41)</f>
        <v>-0.642065152999546</v>
      </c>
      <c r="AC41" s="1" t="n">
        <f aca="false">LOG10(X41)</f>
        <v>1.33605927786635</v>
      </c>
      <c r="AD41" s="1" t="n">
        <f aca="false">LOG10(Y41)</f>
        <v>0.958659427052933</v>
      </c>
    </row>
    <row r="42" customFormat="false" ht="14.25" hidden="false" customHeight="false" outlineLevel="0" collapsed="false">
      <c r="A42" s="13" t="n">
        <v>56</v>
      </c>
      <c r="B42" s="16" t="n">
        <v>1</v>
      </c>
      <c r="C42" s="16" t="n">
        <v>1</v>
      </c>
      <c r="D42" s="17" t="n">
        <v>65</v>
      </c>
      <c r="E42" s="16" t="n">
        <v>1</v>
      </c>
      <c r="F42" s="16" t="n">
        <v>2</v>
      </c>
      <c r="G42" s="16" t="n">
        <v>1</v>
      </c>
      <c r="H42" s="21" t="n">
        <v>40532</v>
      </c>
      <c r="I42" s="16" t="n">
        <v>16</v>
      </c>
      <c r="J42" s="16" t="n">
        <v>233</v>
      </c>
      <c r="K42" s="16" t="n">
        <v>27</v>
      </c>
      <c r="L42" s="16" t="n">
        <v>10.5</v>
      </c>
      <c r="M42" s="16" t="n">
        <v>3.6</v>
      </c>
      <c r="N42" s="16" t="n">
        <v>1</v>
      </c>
      <c r="O42" s="16" t="n">
        <v>2</v>
      </c>
      <c r="P42" s="16" t="n">
        <v>74</v>
      </c>
      <c r="Q42" s="19" t="n">
        <v>1</v>
      </c>
      <c r="R42" s="19" t="n">
        <v>1</v>
      </c>
      <c r="S42" s="19" t="n">
        <v>1</v>
      </c>
      <c r="T42" s="14" t="n">
        <v>-1</v>
      </c>
      <c r="U42" s="7" t="n">
        <v>306.02</v>
      </c>
      <c r="V42" s="15" t="n">
        <v>55.177</v>
      </c>
      <c r="W42" s="6" t="n">
        <v>0.138</v>
      </c>
      <c r="X42" s="15" t="n">
        <v>26.896</v>
      </c>
      <c r="Y42" s="7" t="n">
        <v>10.544</v>
      </c>
      <c r="Z42" s="1" t="n">
        <f aca="false">LOG10(U42)</f>
        <v>2.48574981081425</v>
      </c>
      <c r="AA42" s="1" t="n">
        <f aca="false">LOG10(V42)</f>
        <v>1.74175808398542</v>
      </c>
      <c r="AB42" s="1" t="n">
        <f aca="false">LOG10(W42)</f>
        <v>-0.860120913598763</v>
      </c>
      <c r="AC42" s="1" t="n">
        <f aca="false">LOG10(X42)</f>
        <v>1.4296876960954</v>
      </c>
      <c r="AD42" s="1" t="n">
        <f aca="false">LOG10(Y42)</f>
        <v>1.02300539724993</v>
      </c>
    </row>
    <row r="43" customFormat="false" ht="14.25" hidden="false" customHeight="false" outlineLevel="0" collapsed="false">
      <c r="A43" s="8" t="n">
        <v>58</v>
      </c>
      <c r="B43" s="16" t="n">
        <v>1</v>
      </c>
      <c r="C43" s="16" t="n">
        <v>1</v>
      </c>
      <c r="D43" s="17" t="n">
        <v>67</v>
      </c>
      <c r="E43" s="16" t="n">
        <v>1</v>
      </c>
      <c r="F43" s="16" t="n">
        <v>2</v>
      </c>
      <c r="G43" s="16" t="n">
        <v>2</v>
      </c>
      <c r="H43" s="21" t="n">
        <v>40518</v>
      </c>
      <c r="I43" s="16" t="n">
        <v>1</v>
      </c>
      <c r="J43" s="16" t="n">
        <v>1</v>
      </c>
      <c r="K43" s="16" t="n">
        <v>2</v>
      </c>
      <c r="L43" s="16" t="n">
        <v>0.6</v>
      </c>
      <c r="M43" s="16" t="n">
        <v>2.11</v>
      </c>
      <c r="N43" s="16" t="n">
        <v>0</v>
      </c>
      <c r="O43" s="16" t="n">
        <v>5</v>
      </c>
      <c r="P43" s="16" t="n">
        <v>84</v>
      </c>
      <c r="Q43" s="40" t="n">
        <v>9</v>
      </c>
      <c r="R43" s="24" t="n">
        <v>1</v>
      </c>
      <c r="S43" s="19" t="n">
        <v>2</v>
      </c>
      <c r="T43" s="14" t="n">
        <v>3</v>
      </c>
      <c r="U43" s="7" t="n">
        <v>4.488</v>
      </c>
      <c r="V43" s="15" t="n">
        <v>22.859</v>
      </c>
      <c r="W43" s="6" t="n">
        <v>0.366</v>
      </c>
      <c r="X43" s="15" t="n">
        <v>16.052</v>
      </c>
      <c r="Y43" s="7" t="n">
        <v>7.176</v>
      </c>
      <c r="Z43" s="1" t="n">
        <f aca="false">LOG10(U43)</f>
        <v>0.652052848248105</v>
      </c>
      <c r="AA43" s="1" t="n">
        <f aca="false">LOG10(V43)</f>
        <v>1.35905722763489</v>
      </c>
      <c r="AB43" s="1" t="n">
        <f aca="false">LOG10(W43)</f>
        <v>-0.436518914605589</v>
      </c>
      <c r="AC43" s="1" t="n">
        <f aca="false">LOG10(X43)</f>
        <v>1.2055291510618</v>
      </c>
      <c r="AD43" s="1" t="n">
        <f aca="false">LOG10(Y43)</f>
        <v>0.855882430036036</v>
      </c>
    </row>
    <row r="44" customFormat="false" ht="14.25" hidden="false" customHeight="false" outlineLevel="0" collapsed="false">
      <c r="A44" s="8" t="n">
        <v>59</v>
      </c>
      <c r="B44" s="16" t="n">
        <v>1</v>
      </c>
      <c r="C44" s="16" t="n">
        <v>2</v>
      </c>
      <c r="D44" s="35" t="n">
        <v>67</v>
      </c>
      <c r="E44" s="16" t="n">
        <v>1</v>
      </c>
      <c r="F44" s="16" t="n">
        <v>2</v>
      </c>
      <c r="G44" s="16" t="n">
        <v>2</v>
      </c>
      <c r="H44" s="21" t="n">
        <v>40302</v>
      </c>
      <c r="I44" s="16" t="n">
        <v>2</v>
      </c>
      <c r="J44" s="16" t="n">
        <v>1</v>
      </c>
      <c r="K44" s="16" t="n">
        <v>2</v>
      </c>
      <c r="L44" s="16" t="n">
        <v>1.6</v>
      </c>
      <c r="M44" s="22" t="n">
        <v>3.87</v>
      </c>
      <c r="N44" s="16" t="n">
        <v>18</v>
      </c>
      <c r="O44" s="16" t="n">
        <v>10</v>
      </c>
      <c r="P44" s="16" t="n">
        <v>68</v>
      </c>
      <c r="Q44" s="16" t="n">
        <v>1</v>
      </c>
      <c r="R44" s="19" t="n">
        <v>1</v>
      </c>
      <c r="S44" s="36" t="n">
        <v>1</v>
      </c>
      <c r="T44" s="14" t="n">
        <v>1</v>
      </c>
      <c r="U44" s="7" t="n">
        <v>4.488</v>
      </c>
      <c r="V44" s="15" t="n">
        <v>27.728</v>
      </c>
      <c r="W44" s="6" t="n">
        <v>0.19</v>
      </c>
      <c r="X44" s="15" t="n">
        <v>18.456</v>
      </c>
      <c r="Y44" s="7" t="n">
        <v>10.592</v>
      </c>
      <c r="Z44" s="1" t="n">
        <f aca="false">LOG10(U44)</f>
        <v>0.652052848248105</v>
      </c>
      <c r="AA44" s="1" t="n">
        <f aca="false">LOG10(V44)</f>
        <v>1.44291854536984</v>
      </c>
      <c r="AB44" s="1" t="n">
        <f aca="false">LOG10(W44)</f>
        <v>-0.721246399047171</v>
      </c>
      <c r="AC44" s="1" t="n">
        <f aca="false">LOG10(X44)</f>
        <v>1.26613758151304</v>
      </c>
      <c r="AD44" s="1" t="n">
        <f aca="false">LOG10(Y44)</f>
        <v>1.02497797209562</v>
      </c>
    </row>
    <row r="45" customFormat="false" ht="14.25" hidden="false" customHeight="false" outlineLevel="0" collapsed="false">
      <c r="A45" s="8" t="n">
        <v>61</v>
      </c>
      <c r="B45" s="16" t="n">
        <v>1</v>
      </c>
      <c r="C45" s="16" t="n">
        <v>2</v>
      </c>
      <c r="D45" s="35" t="n">
        <v>48</v>
      </c>
      <c r="E45" s="16" t="n">
        <v>1</v>
      </c>
      <c r="F45" s="16" t="n">
        <v>2</v>
      </c>
      <c r="G45" s="16" t="n">
        <v>1</v>
      </c>
      <c r="H45" s="21" t="n">
        <v>40563</v>
      </c>
      <c r="I45" s="16" t="n">
        <v>1</v>
      </c>
      <c r="J45" s="16" t="n">
        <v>110</v>
      </c>
      <c r="K45" s="16" t="n">
        <v>5</v>
      </c>
      <c r="L45" s="16" t="n">
        <v>1</v>
      </c>
      <c r="M45" s="16" t="n">
        <v>3.19</v>
      </c>
      <c r="N45" s="16" t="n">
        <v>6</v>
      </c>
      <c r="O45" s="16" t="n">
        <v>3</v>
      </c>
      <c r="P45" s="16" t="n">
        <v>34</v>
      </c>
      <c r="Q45" s="16" t="n">
        <v>1</v>
      </c>
      <c r="R45" s="16" t="n">
        <v>1</v>
      </c>
      <c r="S45" s="16" t="n">
        <v>1</v>
      </c>
      <c r="T45" s="14" t="n">
        <v>2</v>
      </c>
      <c r="U45" s="7" t="n">
        <v>11.872</v>
      </c>
      <c r="V45" s="15" t="n">
        <v>21.427</v>
      </c>
      <c r="W45" s="6" t="n">
        <v>0.172</v>
      </c>
      <c r="X45" s="15" t="n">
        <v>23.028</v>
      </c>
      <c r="Y45" s="7" t="n">
        <v>8.524</v>
      </c>
      <c r="Z45" s="1" t="n">
        <f aca="false">LOG10(U45)</f>
        <v>1.07452388793495</v>
      </c>
      <c r="AA45" s="1" t="n">
        <f aca="false">LOG10(V45)</f>
        <v>1.33096136961159</v>
      </c>
      <c r="AB45" s="1" t="n">
        <f aca="false">LOG10(W45)</f>
        <v>-0.764471553092451</v>
      </c>
      <c r="AC45" s="1" t="n">
        <f aca="false">LOG10(X45)</f>
        <v>1.3622562207831</v>
      </c>
      <c r="AD45" s="1" t="n">
        <f aca="false">LOG10(Y45)</f>
        <v>0.930643441042164</v>
      </c>
    </row>
    <row r="46" customFormat="false" ht="14.25" hidden="false" customHeight="false" outlineLevel="0" collapsed="false">
      <c r="A46" s="8" t="n">
        <v>62</v>
      </c>
      <c r="B46" s="16" t="n">
        <v>1</v>
      </c>
      <c r="C46" s="16" t="n">
        <v>1</v>
      </c>
      <c r="D46" s="17" t="n">
        <v>61</v>
      </c>
      <c r="E46" s="16" t="n">
        <v>1</v>
      </c>
      <c r="F46" s="16" t="n">
        <v>2</v>
      </c>
      <c r="G46" s="16" t="n">
        <v>2</v>
      </c>
      <c r="H46" s="21" t="n">
        <v>40581</v>
      </c>
      <c r="I46" s="16" t="n">
        <v>1</v>
      </c>
      <c r="J46" s="16" t="n">
        <v>2</v>
      </c>
      <c r="K46" s="16" t="n">
        <v>54</v>
      </c>
      <c r="L46" s="16" t="n">
        <v>50</v>
      </c>
      <c r="M46" s="16" t="n">
        <v>3.9</v>
      </c>
      <c r="N46" s="16" t="n">
        <v>3</v>
      </c>
      <c r="O46" s="16" t="n">
        <v>1</v>
      </c>
      <c r="P46" s="19" t="n">
        <v>51</v>
      </c>
      <c r="Q46" s="19" t="n">
        <v>9</v>
      </c>
      <c r="R46" s="24" t="n">
        <v>1</v>
      </c>
      <c r="S46" s="19" t="n">
        <v>2</v>
      </c>
      <c r="T46" s="14" t="n">
        <v>3</v>
      </c>
      <c r="U46" s="7" t="n">
        <v>150.156</v>
      </c>
      <c r="V46" s="15" t="n">
        <v>185.256</v>
      </c>
      <c r="W46" s="6" t="n">
        <v>0.266</v>
      </c>
      <c r="X46" s="15" t="n">
        <v>38.244</v>
      </c>
      <c r="Y46" s="7" t="n">
        <v>17.076</v>
      </c>
      <c r="Z46" s="1" t="n">
        <f aca="false">LOG10(U46)</f>
        <v>2.17654269061312</v>
      </c>
      <c r="AA46" s="1" t="n">
        <f aca="false">LOG10(V46)</f>
        <v>2.26777228264162</v>
      </c>
      <c r="AB46" s="1" t="n">
        <f aca="false">LOG10(W46)</f>
        <v>-0.575118363368933</v>
      </c>
      <c r="AC46" s="1" t="n">
        <f aca="false">LOG10(X46)</f>
        <v>1.58256330952136</v>
      </c>
      <c r="AD46" s="1" t="n">
        <f aca="false">LOG10(Y46)</f>
        <v>1.23238614613191</v>
      </c>
    </row>
    <row r="47" customFormat="false" ht="14.25" hidden="false" customHeight="false" outlineLevel="0" collapsed="false">
      <c r="A47" s="8" t="n">
        <v>63</v>
      </c>
      <c r="B47" s="16" t="n">
        <v>1</v>
      </c>
      <c r="C47" s="16" t="n">
        <v>1</v>
      </c>
      <c r="D47" s="35" t="n">
        <v>50</v>
      </c>
      <c r="E47" s="16" t="n">
        <v>1</v>
      </c>
      <c r="F47" s="16" t="n">
        <v>2</v>
      </c>
      <c r="G47" s="16" t="n">
        <v>2</v>
      </c>
      <c r="H47" s="21" t="n">
        <v>40556</v>
      </c>
      <c r="I47" s="16" t="n">
        <v>13</v>
      </c>
      <c r="J47" s="16" t="n">
        <v>2</v>
      </c>
      <c r="K47" s="16" t="n">
        <v>8</v>
      </c>
      <c r="L47" s="16" t="n">
        <v>2.8</v>
      </c>
      <c r="M47" s="16" t="n">
        <v>2.74</v>
      </c>
      <c r="N47" s="16" t="n">
        <v>1</v>
      </c>
      <c r="O47" s="16" t="n">
        <v>3</v>
      </c>
      <c r="P47" s="16" t="n">
        <v>15</v>
      </c>
      <c r="Q47" s="34" t="n">
        <v>9</v>
      </c>
      <c r="R47" s="31" t="n">
        <v>9</v>
      </c>
      <c r="S47" s="38" t="n">
        <v>0</v>
      </c>
      <c r="T47" s="14" t="n">
        <v>-1</v>
      </c>
      <c r="U47" s="7" t="n">
        <v>33.296</v>
      </c>
      <c r="V47" s="15" t="n">
        <v>27.53</v>
      </c>
      <c r="W47" s="6" t="n">
        <v>0.27</v>
      </c>
      <c r="X47" s="15" t="n">
        <v>22.792</v>
      </c>
      <c r="Y47" s="7" t="n">
        <v>10.12</v>
      </c>
      <c r="Z47" s="1" t="n">
        <f aca="false">LOG10(U47)</f>
        <v>1.52239206286755</v>
      </c>
      <c r="AA47" s="1" t="n">
        <f aca="false">LOG10(V47)</f>
        <v>1.43980621139333</v>
      </c>
      <c r="AB47" s="1" t="n">
        <f aca="false">LOG10(W47)</f>
        <v>-0.568636235841013</v>
      </c>
      <c r="AC47" s="1" t="n">
        <f aca="false">LOG10(X47)</f>
        <v>1.35778243623142</v>
      </c>
      <c r="AD47" s="1" t="n">
        <f aca="false">LOG10(Y47)</f>
        <v>1.00518051250378</v>
      </c>
    </row>
    <row r="48" customFormat="false" ht="14.25" hidden="false" customHeight="false" outlineLevel="0" collapsed="false">
      <c r="A48" s="8" t="n">
        <v>64</v>
      </c>
      <c r="B48" s="16" t="n">
        <v>1</v>
      </c>
      <c r="C48" s="16" t="n">
        <v>1</v>
      </c>
      <c r="D48" s="17" t="n">
        <v>64</v>
      </c>
      <c r="E48" s="16" t="n">
        <v>1</v>
      </c>
      <c r="F48" s="16" t="n">
        <v>1</v>
      </c>
      <c r="G48" s="16" t="n">
        <v>1</v>
      </c>
      <c r="H48" s="21" t="n">
        <v>40541</v>
      </c>
      <c r="I48" s="16" t="n">
        <v>120</v>
      </c>
      <c r="J48" s="16" t="n">
        <v>43</v>
      </c>
      <c r="K48" s="16" t="n">
        <v>14</v>
      </c>
      <c r="L48" s="16" t="n">
        <v>22.3</v>
      </c>
      <c r="M48" s="16" t="n">
        <v>3.56</v>
      </c>
      <c r="N48" s="16" t="n">
        <v>1</v>
      </c>
      <c r="O48" s="16" t="n">
        <v>11</v>
      </c>
      <c r="P48" s="16" t="n">
        <v>5</v>
      </c>
      <c r="Q48" s="1" t="n">
        <v>1</v>
      </c>
      <c r="R48" s="25" t="n">
        <v>1</v>
      </c>
      <c r="S48" s="19" t="n">
        <v>1</v>
      </c>
      <c r="T48" s="14" t="n">
        <v>2</v>
      </c>
      <c r="U48" s="7" t="n">
        <v>14.776</v>
      </c>
      <c r="V48" s="15" t="n">
        <v>67.373</v>
      </c>
      <c r="W48" s="6" t="n">
        <v>0.172</v>
      </c>
      <c r="X48" s="15" t="n">
        <v>34.168</v>
      </c>
      <c r="Y48" s="7" t="n">
        <v>14.356</v>
      </c>
      <c r="Z48" s="1" t="n">
        <f aca="false">LOG10(U48)</f>
        <v>1.16955688243219</v>
      </c>
      <c r="AA48" s="1" t="n">
        <f aca="false">LOG10(V48)</f>
        <v>1.82848588614499</v>
      </c>
      <c r="AB48" s="1" t="n">
        <f aca="false">LOG10(W48)</f>
        <v>-0.764471553092451</v>
      </c>
      <c r="AC48" s="1" t="n">
        <f aca="false">LOG10(X48)</f>
        <v>1.53361955841877</v>
      </c>
      <c r="AD48" s="1" t="n">
        <f aca="false">LOG10(Y48)</f>
        <v>1.1570334496612</v>
      </c>
    </row>
    <row r="49" customFormat="false" ht="14.25" hidden="false" customHeight="false" outlineLevel="0" collapsed="false">
      <c r="A49" s="8" t="n">
        <v>65</v>
      </c>
      <c r="B49" s="16" t="n">
        <v>1</v>
      </c>
      <c r="C49" s="16" t="n">
        <v>2</v>
      </c>
      <c r="D49" s="17" t="n">
        <v>61</v>
      </c>
      <c r="E49" s="16" t="n">
        <v>1</v>
      </c>
      <c r="F49" s="16" t="n">
        <v>2</v>
      </c>
      <c r="G49" s="16" t="n">
        <v>2</v>
      </c>
      <c r="H49" s="21" t="n">
        <v>40539</v>
      </c>
      <c r="I49" s="16" t="n">
        <v>10</v>
      </c>
      <c r="J49" s="16" t="n">
        <v>1</v>
      </c>
      <c r="K49" s="16" t="n">
        <v>46</v>
      </c>
      <c r="L49" s="16" t="n">
        <v>20.1</v>
      </c>
      <c r="M49" s="16" t="n">
        <v>5.74</v>
      </c>
      <c r="N49" s="16" t="n">
        <v>11</v>
      </c>
      <c r="O49" s="16" t="n">
        <v>3</v>
      </c>
      <c r="P49" s="16" t="n">
        <v>80</v>
      </c>
      <c r="Q49" s="1" t="n">
        <v>1</v>
      </c>
      <c r="R49" s="25" t="n">
        <v>1</v>
      </c>
      <c r="S49" s="19" t="n">
        <v>1</v>
      </c>
      <c r="T49" s="14" t="n">
        <v>-1</v>
      </c>
      <c r="U49" s="7" t="n">
        <v>36.848</v>
      </c>
      <c r="V49" s="15" t="n">
        <v>111.547</v>
      </c>
      <c r="W49" s="6" t="n">
        <v>0.156</v>
      </c>
      <c r="X49" s="15" t="n">
        <v>24.952</v>
      </c>
      <c r="Y49" s="7" t="n">
        <v>8.4</v>
      </c>
      <c r="Z49" s="1" t="n">
        <f aca="false">LOG10(U49)</f>
        <v>1.56641392062016</v>
      </c>
      <c r="AA49" s="1" t="n">
        <f aca="false">LOG10(V49)</f>
        <v>2.04745789464706</v>
      </c>
      <c r="AB49" s="1" t="n">
        <f aca="false">LOG10(W49)</f>
        <v>-0.806875401645538</v>
      </c>
      <c r="AC49" s="1" t="n">
        <f aca="false">LOG10(X49)</f>
        <v>1.39710536174909</v>
      </c>
      <c r="AD49" s="1" t="n">
        <f aca="false">LOG10(Y49)</f>
        <v>0.924279286061882</v>
      </c>
    </row>
    <row r="50" customFormat="false" ht="14.25" hidden="false" customHeight="false" outlineLevel="0" collapsed="false">
      <c r="A50" s="8" t="n">
        <v>66</v>
      </c>
      <c r="B50" s="16" t="n">
        <v>1</v>
      </c>
      <c r="C50" s="16" t="n">
        <v>2</v>
      </c>
      <c r="D50" s="17" t="n">
        <v>50</v>
      </c>
      <c r="E50" s="16" t="n">
        <v>1</v>
      </c>
      <c r="F50" s="16" t="n">
        <v>1</v>
      </c>
      <c r="G50" s="16" t="n">
        <v>2</v>
      </c>
      <c r="H50" s="21" t="n">
        <v>40655</v>
      </c>
      <c r="I50" s="16" t="n">
        <v>69</v>
      </c>
      <c r="J50" s="16" t="n">
        <v>4</v>
      </c>
      <c r="K50" s="16" t="n">
        <v>12</v>
      </c>
      <c r="L50" s="16" t="n">
        <v>1.2</v>
      </c>
      <c r="M50" s="16" t="n">
        <v>4.85</v>
      </c>
      <c r="N50" s="16" t="n">
        <v>10</v>
      </c>
      <c r="O50" s="16" t="n">
        <v>2</v>
      </c>
      <c r="P50" s="16" t="n">
        <v>73</v>
      </c>
      <c r="Q50" s="19" t="n">
        <v>9</v>
      </c>
      <c r="R50" s="25" t="n">
        <v>1</v>
      </c>
      <c r="S50" s="19" t="n">
        <v>2</v>
      </c>
      <c r="T50" s="14" t="n">
        <v>3</v>
      </c>
      <c r="U50" s="7" t="n">
        <v>13.392</v>
      </c>
      <c r="V50" s="15" t="n">
        <v>20.328</v>
      </c>
      <c r="W50" s="6" t="n">
        <v>0.15</v>
      </c>
      <c r="X50" s="15" t="n">
        <v>29.84</v>
      </c>
      <c r="Y50" s="7" t="n">
        <v>14.272</v>
      </c>
      <c r="Z50" s="1" t="n">
        <f aca="false">LOG10(U50)</f>
        <v>1.12684544064918</v>
      </c>
      <c r="AA50" s="1" t="n">
        <f aca="false">LOG10(V50)</f>
        <v>1.30809465204231</v>
      </c>
      <c r="AB50" s="1" t="n">
        <f aca="false">LOG10(W50)</f>
        <v>-0.823908740944319</v>
      </c>
      <c r="AC50" s="1" t="n">
        <f aca="false">LOG10(X50)</f>
        <v>1.47479881880063</v>
      </c>
      <c r="AD50" s="1" t="n">
        <f aca="false">LOG10(Y50)</f>
        <v>1.15448483703205</v>
      </c>
    </row>
    <row r="51" customFormat="false" ht="14.25" hidden="false" customHeight="false" outlineLevel="0" collapsed="false">
      <c r="A51" s="8" t="n">
        <v>67</v>
      </c>
      <c r="B51" s="16" t="n">
        <v>1</v>
      </c>
      <c r="C51" s="16" t="n">
        <v>2</v>
      </c>
      <c r="D51" s="35" t="n">
        <v>51</v>
      </c>
      <c r="E51" s="16" t="n">
        <v>2</v>
      </c>
      <c r="F51" s="16" t="n">
        <v>2</v>
      </c>
      <c r="G51" s="16" t="n">
        <v>2</v>
      </c>
      <c r="H51" s="21" t="n">
        <v>40702</v>
      </c>
      <c r="I51" s="16" t="n">
        <v>1</v>
      </c>
      <c r="J51" s="16" t="n">
        <v>7</v>
      </c>
      <c r="K51" s="16" t="n">
        <v>31</v>
      </c>
      <c r="L51" s="16" t="n">
        <v>9.8</v>
      </c>
      <c r="M51" s="16" t="n">
        <v>6.89</v>
      </c>
      <c r="N51" s="16" t="n">
        <v>22</v>
      </c>
      <c r="O51" s="16" t="n">
        <v>13</v>
      </c>
      <c r="P51" s="16" t="n">
        <v>92</v>
      </c>
      <c r="Q51" s="16" t="n">
        <v>1</v>
      </c>
      <c r="R51" s="19" t="n">
        <v>1</v>
      </c>
      <c r="S51" s="36" t="n">
        <v>1</v>
      </c>
      <c r="T51" s="14" t="n">
        <v>-1</v>
      </c>
      <c r="U51" s="7" t="n">
        <v>9.028</v>
      </c>
      <c r="V51" s="15" t="n">
        <v>54.764</v>
      </c>
      <c r="W51" s="6" t="n">
        <v>0.262</v>
      </c>
      <c r="X51" s="15" t="n">
        <v>26.676</v>
      </c>
      <c r="Y51" s="7" t="n">
        <v>9.692</v>
      </c>
      <c r="Z51" s="1" t="n">
        <f aca="false">LOG10(U51)</f>
        <v>0.955591550405724</v>
      </c>
      <c r="AA51" s="1" t="n">
        <f aca="false">LOG10(V51)</f>
        <v>1.73849516178635</v>
      </c>
      <c r="AB51" s="1" t="n">
        <f aca="false">LOG10(W51)</f>
        <v>-0.581698708680255</v>
      </c>
      <c r="AC51" s="1" t="n">
        <f aca="false">LOG10(X51)</f>
        <v>1.42612070874662</v>
      </c>
      <c r="AD51" s="1" t="n">
        <f aca="false">LOG10(Y51)</f>
        <v>0.986413405465469</v>
      </c>
    </row>
    <row r="52" customFormat="false" ht="14.25" hidden="false" customHeight="false" outlineLevel="0" collapsed="false">
      <c r="A52" s="8" t="n">
        <v>69</v>
      </c>
      <c r="B52" s="16" t="n">
        <v>1</v>
      </c>
      <c r="C52" s="16" t="n">
        <v>2</v>
      </c>
      <c r="D52" s="17" t="n">
        <v>33</v>
      </c>
      <c r="E52" s="16" t="n">
        <v>1</v>
      </c>
      <c r="F52" s="16" t="n">
        <v>1</v>
      </c>
      <c r="G52" s="16" t="n">
        <v>1</v>
      </c>
      <c r="H52" s="21" t="n">
        <v>40791</v>
      </c>
      <c r="I52" s="16" t="n">
        <v>582</v>
      </c>
      <c r="J52" s="16" t="n">
        <v>410</v>
      </c>
      <c r="K52" s="16" t="n">
        <v>29</v>
      </c>
      <c r="L52" s="16" t="n">
        <v>7.8</v>
      </c>
      <c r="M52" s="16" t="n">
        <v>3.9</v>
      </c>
      <c r="N52" s="16" t="n">
        <v>1</v>
      </c>
      <c r="O52" s="16" t="n">
        <v>1</v>
      </c>
      <c r="P52" s="16" t="n">
        <v>33</v>
      </c>
      <c r="Q52" s="19" t="n">
        <v>1</v>
      </c>
      <c r="R52" s="19" t="n">
        <v>1</v>
      </c>
      <c r="S52" s="19" t="n">
        <v>1</v>
      </c>
      <c r="T52" s="14" t="n">
        <v>-1</v>
      </c>
      <c r="U52" s="7" t="n">
        <v>2.912</v>
      </c>
      <c r="V52" s="15" t="n">
        <v>57.687</v>
      </c>
      <c r="W52" s="6" t="n">
        <v>0.2186</v>
      </c>
      <c r="X52" s="15" t="n">
        <v>36.376</v>
      </c>
      <c r="Y52" s="7" t="n">
        <v>19.912</v>
      </c>
      <c r="Z52" s="1" t="n">
        <f aca="false">LOG10(U52)</f>
        <v>0.464191370641</v>
      </c>
      <c r="AA52" s="1" t="n">
        <f aca="false">LOG10(V52)</f>
        <v>1.76107795415448</v>
      </c>
      <c r="AB52" s="1" t="n">
        <f aca="false">LOG10(W52)</f>
        <v>-0.660349842386316</v>
      </c>
      <c r="AC52" s="1" t="n">
        <f aca="false">LOG10(X52)</f>
        <v>1.56081494119705</v>
      </c>
      <c r="AD52" s="1" t="n">
        <f aca="false">LOG10(Y52)</f>
        <v>1.29911488360054</v>
      </c>
    </row>
    <row r="53" customFormat="false" ht="14.25" hidden="false" customHeight="false" outlineLevel="0" collapsed="false">
      <c r="A53" s="8" t="n">
        <v>71</v>
      </c>
      <c r="B53" s="16" t="n">
        <v>1</v>
      </c>
      <c r="C53" s="16" t="n">
        <v>2</v>
      </c>
      <c r="D53" s="17" t="n">
        <v>61</v>
      </c>
      <c r="E53" s="16" t="n">
        <v>1</v>
      </c>
      <c r="F53" s="16" t="n">
        <v>1</v>
      </c>
      <c r="G53" s="16" t="n">
        <v>1</v>
      </c>
      <c r="H53" s="21" t="n">
        <v>40816</v>
      </c>
      <c r="I53" s="16" t="n">
        <v>666</v>
      </c>
      <c r="J53" s="16" t="n">
        <v>1923</v>
      </c>
      <c r="K53" s="16" t="n">
        <v>9</v>
      </c>
      <c r="L53" s="16" t="n">
        <v>0.6</v>
      </c>
      <c r="M53" s="16" t="n">
        <v>3.12</v>
      </c>
      <c r="N53" s="16" t="n">
        <v>3</v>
      </c>
      <c r="O53" s="16" t="n">
        <v>4</v>
      </c>
      <c r="P53" s="16" t="n">
        <v>25</v>
      </c>
      <c r="Q53" s="19" t="n">
        <v>1</v>
      </c>
      <c r="R53" s="19" t="n">
        <v>1</v>
      </c>
      <c r="S53" s="19" t="n">
        <v>1</v>
      </c>
      <c r="T53" s="14" t="n">
        <v>-1</v>
      </c>
      <c r="U53" s="7" t="n">
        <v>5.812</v>
      </c>
      <c r="V53" s="15" t="n">
        <v>15.133</v>
      </c>
      <c r="W53" s="6" t="n">
        <v>0.1466</v>
      </c>
      <c r="X53" s="15" t="n">
        <v>19.464</v>
      </c>
      <c r="Y53" s="7" t="n">
        <v>9.604</v>
      </c>
      <c r="Z53" s="1" t="n">
        <f aca="false">LOG10(U53)</f>
        <v>0.764325605625984</v>
      </c>
      <c r="AA53" s="1" t="n">
        <f aca="false">LOG10(V53)</f>
        <v>1.17992503207434</v>
      </c>
      <c r="AB53" s="1" t="n">
        <f aca="false">LOG10(W53)</f>
        <v>-0.833866029694891</v>
      </c>
      <c r="AC53" s="1" t="n">
        <f aca="false">LOG10(X53)</f>
        <v>1.28923209592276</v>
      </c>
      <c r="AD53" s="1" t="n">
        <f aca="false">LOG10(Y53)</f>
        <v>0.98245215138499</v>
      </c>
    </row>
    <row r="54" customFormat="false" ht="14.25" hidden="false" customHeight="false" outlineLevel="0" collapsed="false">
      <c r="A54" s="8" t="n">
        <v>72</v>
      </c>
      <c r="B54" s="16" t="n">
        <v>1</v>
      </c>
      <c r="C54" s="16" t="n">
        <v>2</v>
      </c>
      <c r="D54" s="17" t="n">
        <v>63</v>
      </c>
      <c r="E54" s="16" t="n">
        <v>1</v>
      </c>
      <c r="F54" s="16" t="n">
        <v>2</v>
      </c>
      <c r="G54" s="16" t="n">
        <v>2</v>
      </c>
      <c r="H54" s="21" t="n">
        <v>40812</v>
      </c>
      <c r="I54" s="16" t="n">
        <v>1</v>
      </c>
      <c r="J54" s="16" t="n">
        <v>2</v>
      </c>
      <c r="K54" s="16" t="n">
        <v>9</v>
      </c>
      <c r="L54" s="16" t="n">
        <v>0.6</v>
      </c>
      <c r="M54" s="16" t="n">
        <v>4.82</v>
      </c>
      <c r="N54" s="16" t="n">
        <v>17</v>
      </c>
      <c r="O54" s="16" t="n">
        <v>6</v>
      </c>
      <c r="P54" s="19" t="n">
        <v>55</v>
      </c>
      <c r="Q54" s="1" t="n">
        <v>9</v>
      </c>
      <c r="R54" s="25" t="n">
        <v>-1</v>
      </c>
      <c r="S54" s="19" t="n">
        <v>-1</v>
      </c>
      <c r="T54" s="14" t="n">
        <v>-1</v>
      </c>
      <c r="U54" s="7" t="n">
        <v>3.312</v>
      </c>
      <c r="V54" s="15" t="n">
        <v>20.831</v>
      </c>
      <c r="W54" s="6" t="n">
        <v>0.374</v>
      </c>
      <c r="X54" s="15" t="n">
        <v>16.472</v>
      </c>
      <c r="Y54" s="7" t="n">
        <v>5.412</v>
      </c>
      <c r="Z54" s="1" t="n">
        <f aca="false">LOG10(U54)</f>
        <v>0.520090328112843</v>
      </c>
      <c r="AA54" s="1" t="n">
        <f aca="false">LOG10(V54)</f>
        <v>1.31871011891834</v>
      </c>
      <c r="AB54" s="1" t="n">
        <f aca="false">LOG10(W54)</f>
        <v>-0.42712839779952</v>
      </c>
      <c r="AC54" s="1" t="n">
        <f aca="false">LOG10(X54)</f>
        <v>1.21674633360998</v>
      </c>
      <c r="AD54" s="1" t="n">
        <f aca="false">LOG10(Y54)</f>
        <v>0.733357787925585</v>
      </c>
    </row>
    <row r="55" customFormat="false" ht="14.25" hidden="false" customHeight="false" outlineLevel="0" collapsed="false">
      <c r="A55" s="8" t="n">
        <v>73</v>
      </c>
      <c r="B55" s="16" t="n">
        <v>1</v>
      </c>
      <c r="C55" s="16" t="n">
        <v>1</v>
      </c>
      <c r="D55" s="17" t="n">
        <v>31</v>
      </c>
      <c r="E55" s="16" t="n">
        <v>1</v>
      </c>
      <c r="F55" s="16" t="n">
        <v>2</v>
      </c>
      <c r="G55" s="16" t="n">
        <v>2</v>
      </c>
      <c r="H55" s="21" t="n">
        <v>40846</v>
      </c>
      <c r="I55" s="16" t="n">
        <v>1</v>
      </c>
      <c r="J55" s="16" t="n">
        <v>1</v>
      </c>
      <c r="K55" s="16" t="n">
        <v>5</v>
      </c>
      <c r="L55" s="16" t="n">
        <v>1.7</v>
      </c>
      <c r="M55" s="16" t="n">
        <v>2.78</v>
      </c>
      <c r="N55" s="16" t="n">
        <v>3</v>
      </c>
      <c r="O55" s="16" t="n">
        <v>1</v>
      </c>
      <c r="P55" s="16" t="n">
        <v>41</v>
      </c>
      <c r="Q55" s="40" t="n">
        <v>9</v>
      </c>
      <c r="R55" s="25" t="n">
        <v>-1</v>
      </c>
      <c r="S55" s="19" t="n">
        <v>-1</v>
      </c>
      <c r="T55" s="14" t="n">
        <v>-1</v>
      </c>
      <c r="U55" s="7" t="n">
        <v>3.9</v>
      </c>
      <c r="V55" s="15" t="n">
        <v>18.738</v>
      </c>
      <c r="W55" s="6" t="n">
        <v>0.17</v>
      </c>
      <c r="X55" s="15" t="n">
        <v>20.284</v>
      </c>
      <c r="Y55" s="7" t="n">
        <v>7.552</v>
      </c>
      <c r="Z55" s="1" t="n">
        <f aca="false">LOG10(U55)</f>
        <v>0.591064607026499</v>
      </c>
      <c r="AA55" s="1" t="n">
        <f aca="false">LOG10(V55)</f>
        <v>1.27272323461384</v>
      </c>
      <c r="AB55" s="1" t="n">
        <f aca="false">LOG10(W55)</f>
        <v>-0.769551078621726</v>
      </c>
      <c r="AC55" s="1" t="n">
        <f aca="false">LOG10(X55)</f>
        <v>1.30715360187584</v>
      </c>
      <c r="AD55" s="1" t="n">
        <f aca="false">LOG10(Y55)</f>
        <v>0.878061981290013</v>
      </c>
    </row>
    <row r="56" customFormat="false" ht="14.25" hidden="false" customHeight="false" outlineLevel="0" collapsed="false">
      <c r="A56" s="8" t="n">
        <v>74</v>
      </c>
      <c r="B56" s="16" t="n">
        <v>1</v>
      </c>
      <c r="C56" s="16" t="n">
        <v>2</v>
      </c>
      <c r="D56" s="35" t="n">
        <v>34</v>
      </c>
      <c r="E56" s="41" t="n">
        <v>-1</v>
      </c>
      <c r="F56" s="16" t="n">
        <v>2</v>
      </c>
      <c r="G56" s="16" t="n">
        <v>1</v>
      </c>
      <c r="H56" s="21" t="n">
        <v>40847</v>
      </c>
      <c r="I56" s="16" t="n">
        <v>13</v>
      </c>
      <c r="J56" s="16" t="n">
        <v>682</v>
      </c>
      <c r="K56" s="16" t="n">
        <v>2</v>
      </c>
      <c r="L56" s="16" t="n">
        <v>0.7</v>
      </c>
      <c r="M56" s="16" t="n">
        <v>2.98</v>
      </c>
      <c r="N56" s="16" t="n">
        <v>4</v>
      </c>
      <c r="O56" s="16" t="n">
        <v>2</v>
      </c>
      <c r="P56" s="16" t="n">
        <v>71</v>
      </c>
      <c r="Q56" s="34" t="n">
        <v>1</v>
      </c>
      <c r="R56" s="25" t="n">
        <v>1</v>
      </c>
      <c r="S56" s="36" t="n">
        <v>1</v>
      </c>
      <c r="T56" s="14" t="n">
        <v>-1</v>
      </c>
      <c r="U56" s="7" t="n">
        <v>6.288</v>
      </c>
      <c r="V56" s="15" t="n">
        <v>14.265</v>
      </c>
      <c r="W56" s="6" t="n">
        <v>0.19</v>
      </c>
      <c r="X56" s="15" t="n">
        <v>20.704</v>
      </c>
      <c r="Y56" s="7" t="n">
        <v>6.12</v>
      </c>
      <c r="Z56" s="1" t="n">
        <f aca="false">LOG10(U56)</f>
        <v>0.798512533031352</v>
      </c>
      <c r="AA56" s="1" t="n">
        <f aca="false">LOG10(V56)</f>
        <v>1.1542717759931</v>
      </c>
      <c r="AB56" s="1" t="n">
        <f aca="false">LOG10(W56)</f>
        <v>-0.721246399047171</v>
      </c>
      <c r="AC56" s="1" t="n">
        <f aca="false">LOG10(X56)</f>
        <v>1.31605425898861</v>
      </c>
      <c r="AD56" s="1" t="n">
        <f aca="false">LOG10(Y56)</f>
        <v>0.786751422145561</v>
      </c>
    </row>
    <row r="57" customFormat="false" ht="14.25" hidden="false" customHeight="false" outlineLevel="0" collapsed="false">
      <c r="A57" s="13" t="n">
        <v>75</v>
      </c>
      <c r="B57" s="16" t="n">
        <v>1</v>
      </c>
      <c r="C57" s="16" t="n">
        <v>1</v>
      </c>
      <c r="D57" s="17" t="n">
        <v>57</v>
      </c>
      <c r="E57" s="16" t="n">
        <v>2</v>
      </c>
      <c r="F57" s="16" t="n">
        <v>1</v>
      </c>
      <c r="G57" s="16" t="n">
        <v>1</v>
      </c>
      <c r="H57" s="21" t="n">
        <v>40920</v>
      </c>
      <c r="I57" s="16" t="n">
        <v>563</v>
      </c>
      <c r="J57" s="16" t="n">
        <v>2443</v>
      </c>
      <c r="K57" s="16" t="n">
        <v>8</v>
      </c>
      <c r="L57" s="16" t="n">
        <v>4.6</v>
      </c>
      <c r="M57" s="16" t="n">
        <v>4.58</v>
      </c>
      <c r="N57" s="16" t="n">
        <v>16</v>
      </c>
      <c r="O57" s="16" t="n">
        <v>10</v>
      </c>
      <c r="P57" s="16" t="n">
        <v>45</v>
      </c>
      <c r="Q57" s="1" t="n">
        <v>1</v>
      </c>
      <c r="R57" s="1" t="n">
        <v>1</v>
      </c>
      <c r="S57" s="19" t="n">
        <v>1</v>
      </c>
      <c r="T57" s="14" t="n">
        <v>-1</v>
      </c>
      <c r="U57" s="7" t="n">
        <v>24.332</v>
      </c>
      <c r="V57" s="15" t="n">
        <v>36.92</v>
      </c>
      <c r="W57" s="6" t="n">
        <v>0.226</v>
      </c>
      <c r="X57" s="15" t="n">
        <v>36.86</v>
      </c>
      <c r="Y57" s="7" t="n">
        <v>14.732</v>
      </c>
      <c r="Z57" s="1" t="n">
        <f aca="false">LOG10(U57)</f>
        <v>1.38617780779089</v>
      </c>
      <c r="AA57" s="1" t="n">
        <f aca="false">LOG10(V57)</f>
        <v>1.56726169235387</v>
      </c>
      <c r="AB57" s="1" t="n">
        <f aca="false">LOG10(W57)</f>
        <v>-0.645891560852599</v>
      </c>
      <c r="AC57" s="1" t="n">
        <f aca="false">LOG10(X57)</f>
        <v>1.56655533088306</v>
      </c>
      <c r="AD57" s="1" t="n">
        <f aca="false">LOG10(Y57)</f>
        <v>1.16826171018288</v>
      </c>
    </row>
    <row r="58" customFormat="false" ht="14.25" hidden="false" customHeight="false" outlineLevel="0" collapsed="false">
      <c r="A58" s="13" t="n">
        <v>76</v>
      </c>
      <c r="B58" s="16" t="n">
        <v>1</v>
      </c>
      <c r="C58" s="16" t="n">
        <v>2</v>
      </c>
      <c r="D58" s="17" t="n">
        <v>49</v>
      </c>
      <c r="E58" s="16" t="n">
        <v>1</v>
      </c>
      <c r="F58" s="16" t="n">
        <v>1</v>
      </c>
      <c r="G58" s="16" t="n">
        <v>1</v>
      </c>
      <c r="H58" s="21" t="n">
        <v>41045</v>
      </c>
      <c r="I58" s="16" t="n">
        <v>182</v>
      </c>
      <c r="J58" s="16" t="n">
        <v>377</v>
      </c>
      <c r="K58" s="16" t="n">
        <v>41</v>
      </c>
      <c r="L58" s="16" t="n">
        <v>20.6</v>
      </c>
      <c r="M58" s="16" t="n">
        <v>6.62</v>
      </c>
      <c r="N58" s="16" t="n">
        <v>27</v>
      </c>
      <c r="O58" s="16" t="n">
        <v>16</v>
      </c>
      <c r="P58" s="16" t="n">
        <v>44</v>
      </c>
      <c r="Q58" s="1" t="n">
        <v>1</v>
      </c>
      <c r="R58" s="1" t="n">
        <v>1</v>
      </c>
      <c r="S58" s="19" t="n">
        <v>1</v>
      </c>
      <c r="T58" s="14" t="n">
        <v>-1</v>
      </c>
      <c r="U58" s="7" t="n">
        <v>14.8</v>
      </c>
      <c r="V58" s="15" t="n">
        <v>140.917</v>
      </c>
      <c r="W58" s="6" t="n">
        <v>0.184</v>
      </c>
      <c r="X58" s="15" t="n">
        <v>38.036</v>
      </c>
      <c r="Y58" s="7" t="n">
        <v>14.216</v>
      </c>
      <c r="Z58" s="1" t="n">
        <f aca="false">LOG10(U58)</f>
        <v>1.17026171539496</v>
      </c>
      <c r="AA58" s="1" t="n">
        <f aca="false">LOG10(V58)</f>
        <v>2.14896338885696</v>
      </c>
      <c r="AB58" s="1" t="n">
        <f aca="false">LOG10(W58)</f>
        <v>-0.735182176990464</v>
      </c>
      <c r="AC58" s="1" t="n">
        <f aca="false">LOG10(X58)</f>
        <v>1.58019483872625</v>
      </c>
      <c r="AD58" s="1" t="n">
        <f aca="false">LOG10(Y58)</f>
        <v>1.15277741479725</v>
      </c>
    </row>
    <row r="59" customFormat="false" ht="14.25" hidden="false" customHeight="false" outlineLevel="0" collapsed="false">
      <c r="A59" s="13" t="n">
        <v>77</v>
      </c>
      <c r="B59" s="16" t="n">
        <v>1</v>
      </c>
      <c r="C59" s="16" t="n">
        <v>2</v>
      </c>
      <c r="D59" s="35" t="n">
        <v>84</v>
      </c>
      <c r="E59" s="16" t="n">
        <v>1</v>
      </c>
      <c r="F59" s="16" t="n">
        <v>1</v>
      </c>
      <c r="G59" s="16" t="n">
        <v>1</v>
      </c>
      <c r="H59" s="21" t="n">
        <v>41053</v>
      </c>
      <c r="I59" s="16" t="n">
        <v>266</v>
      </c>
      <c r="J59" s="16" t="n">
        <v>399</v>
      </c>
      <c r="K59" s="16" t="n">
        <v>32</v>
      </c>
      <c r="L59" s="16" t="n">
        <v>18</v>
      </c>
      <c r="M59" s="16" t="n">
        <v>5.25</v>
      </c>
      <c r="N59" s="16" t="n">
        <v>14</v>
      </c>
      <c r="O59" s="16" t="n">
        <v>17</v>
      </c>
      <c r="P59" s="16" t="n">
        <v>45</v>
      </c>
      <c r="Q59" s="34" t="n">
        <v>1</v>
      </c>
      <c r="R59" s="42" t="n">
        <v>1</v>
      </c>
      <c r="S59" s="38" t="n">
        <v>1</v>
      </c>
      <c r="T59" s="14" t="n">
        <v>-1</v>
      </c>
      <c r="U59" s="7" t="n">
        <v>26.168</v>
      </c>
      <c r="V59" s="15" t="n">
        <v>85.878</v>
      </c>
      <c r="W59" s="6" t="n">
        <v>0.23</v>
      </c>
      <c r="X59" s="15" t="n">
        <v>37.452</v>
      </c>
      <c r="Y59" s="7" t="n">
        <v>16.612</v>
      </c>
      <c r="Z59" s="1" t="n">
        <f aca="false">LOG10(U59)</f>
        <v>1.41777053111693</v>
      </c>
      <c r="AA59" s="1" t="n">
        <f aca="false">LOG10(V59)</f>
        <v>1.93388192166223</v>
      </c>
      <c r="AB59" s="1" t="n">
        <f aca="false">LOG10(W59)</f>
        <v>-0.638272163982407</v>
      </c>
      <c r="AC59" s="1" t="n">
        <f aca="false">LOG10(X59)</f>
        <v>1.57347501471296</v>
      </c>
      <c r="AD59" s="1" t="n">
        <f aca="false">LOG10(Y59)</f>
        <v>1.22042192243784</v>
      </c>
    </row>
    <row r="60" customFormat="false" ht="14.25" hidden="false" customHeight="false" outlineLevel="0" collapsed="false">
      <c r="A60" s="13" t="n">
        <v>78</v>
      </c>
      <c r="B60" s="16" t="n">
        <v>1</v>
      </c>
      <c r="C60" s="16" t="n">
        <v>1</v>
      </c>
      <c r="D60" s="35" t="n">
        <v>42</v>
      </c>
      <c r="E60" s="16" t="n">
        <v>1</v>
      </c>
      <c r="F60" s="16" t="n">
        <v>1</v>
      </c>
      <c r="G60" s="16" t="n">
        <v>1</v>
      </c>
      <c r="H60" s="21" t="n">
        <v>41044</v>
      </c>
      <c r="I60" s="16" t="n">
        <v>2759</v>
      </c>
      <c r="J60" s="16" t="n">
        <v>545</v>
      </c>
      <c r="K60" s="16" t="n">
        <v>34</v>
      </c>
      <c r="L60" s="16" t="n">
        <v>24.8</v>
      </c>
      <c r="M60" s="16" t="n">
        <v>5.99</v>
      </c>
      <c r="N60" s="16" t="n">
        <v>17</v>
      </c>
      <c r="O60" s="16" t="n">
        <v>11</v>
      </c>
      <c r="P60" s="16" t="n">
        <v>83</v>
      </c>
      <c r="Q60" s="34" t="n">
        <v>1</v>
      </c>
      <c r="R60" s="42" t="n">
        <v>1</v>
      </c>
      <c r="S60" s="38" t="n">
        <v>1</v>
      </c>
      <c r="T60" s="14" t="n">
        <v>-1</v>
      </c>
      <c r="U60" s="7" t="n">
        <v>39.04</v>
      </c>
      <c r="V60" s="15" t="n">
        <v>84.311</v>
      </c>
      <c r="W60" s="6" t="n">
        <v>0.302</v>
      </c>
      <c r="X60" s="15" t="n">
        <v>54.012</v>
      </c>
      <c r="Y60" s="7" t="n">
        <v>20.84</v>
      </c>
      <c r="Z60" s="1" t="n">
        <f aca="false">LOG10(U60)</f>
        <v>1.59150980899465</v>
      </c>
      <c r="AA60" s="1" t="n">
        <f aca="false">LOG10(V60)</f>
        <v>1.92588424043311</v>
      </c>
      <c r="AB60" s="1" t="n">
        <f aca="false">LOG10(W60)</f>
        <v>-0.519993057042849</v>
      </c>
      <c r="AC60" s="1" t="n">
        <f aca="false">LOG10(X60)</f>
        <v>1.7324902589861</v>
      </c>
      <c r="AD60" s="1" t="n">
        <f aca="false">LOG10(Y60)</f>
        <v>1.31889771462749</v>
      </c>
    </row>
    <row r="61" customFormat="false" ht="14.25" hidden="false" customHeight="false" outlineLevel="0" collapsed="false">
      <c r="A61" s="13" t="n">
        <v>79</v>
      </c>
      <c r="B61" s="16" t="n">
        <v>1</v>
      </c>
      <c r="C61" s="16" t="n">
        <v>1</v>
      </c>
      <c r="D61" s="17" t="n">
        <v>59</v>
      </c>
      <c r="E61" s="16" t="n">
        <v>1</v>
      </c>
      <c r="F61" s="16" t="n">
        <v>1</v>
      </c>
      <c r="G61" s="16" t="n">
        <v>1</v>
      </c>
      <c r="H61" s="21" t="n">
        <v>41095</v>
      </c>
      <c r="I61" s="16" t="n">
        <v>1146</v>
      </c>
      <c r="J61" s="16" t="n">
        <v>1942</v>
      </c>
      <c r="K61" s="16" t="n">
        <v>32</v>
      </c>
      <c r="L61" s="16" t="n">
        <v>13.9</v>
      </c>
      <c r="M61" s="16" t="n">
        <v>6.58</v>
      </c>
      <c r="N61" s="16" t="n">
        <v>30</v>
      </c>
      <c r="O61" s="16" t="n">
        <v>9</v>
      </c>
      <c r="P61" s="16" t="n">
        <v>47</v>
      </c>
      <c r="Q61" s="1" t="n">
        <v>1</v>
      </c>
      <c r="R61" s="1" t="n">
        <v>1</v>
      </c>
      <c r="S61" s="19" t="n">
        <v>1</v>
      </c>
      <c r="T61" s="14" t="n">
        <v>-1</v>
      </c>
      <c r="U61" s="7" t="n">
        <v>44.156</v>
      </c>
      <c r="V61" s="15" t="n">
        <v>110.616</v>
      </c>
      <c r="W61" s="6" t="n">
        <v>0.224</v>
      </c>
      <c r="X61" s="15" t="n">
        <v>55.148</v>
      </c>
      <c r="Y61" s="7" t="n">
        <v>21.844</v>
      </c>
      <c r="Z61" s="1" t="n">
        <f aca="false">LOG10(U61)</f>
        <v>1.64498972467112</v>
      </c>
      <c r="AA61" s="1" t="n">
        <f aca="false">LOG10(V61)</f>
        <v>2.04381794983613</v>
      </c>
      <c r="AB61" s="1" t="n">
        <f aca="false">LOG10(W61)</f>
        <v>-0.649751981665837</v>
      </c>
      <c r="AC61" s="1" t="n">
        <f aca="false">LOG10(X61)</f>
        <v>1.74152976691739</v>
      </c>
      <c r="AD61" s="1" t="n">
        <f aca="false">LOG10(Y61)</f>
        <v>1.33933216786351</v>
      </c>
    </row>
    <row r="62" customFormat="false" ht="14.25" hidden="false" customHeight="false" outlineLevel="0" collapsed="false">
      <c r="A62" s="13" t="n">
        <v>81</v>
      </c>
      <c r="B62" s="16" t="n">
        <v>1</v>
      </c>
      <c r="C62" s="16" t="n">
        <v>1</v>
      </c>
      <c r="D62" s="35" t="n">
        <v>47</v>
      </c>
      <c r="E62" s="16" t="n">
        <v>2</v>
      </c>
      <c r="F62" s="16" t="n">
        <v>1</v>
      </c>
      <c r="G62" s="16" t="n">
        <v>1</v>
      </c>
      <c r="H62" s="21" t="n">
        <v>41165</v>
      </c>
      <c r="I62" s="16" t="n">
        <v>325</v>
      </c>
      <c r="J62" s="16" t="n">
        <v>1044</v>
      </c>
      <c r="K62" s="16" t="n">
        <v>15</v>
      </c>
      <c r="L62" s="16" t="n">
        <v>6.3</v>
      </c>
      <c r="M62" s="16" t="n">
        <v>3.5</v>
      </c>
      <c r="N62" s="16" t="n">
        <v>3</v>
      </c>
      <c r="O62" s="16" t="n">
        <v>2</v>
      </c>
      <c r="P62" s="16" t="n">
        <v>39</v>
      </c>
      <c r="Q62" s="34" t="n">
        <v>1</v>
      </c>
      <c r="R62" s="42" t="n">
        <v>1</v>
      </c>
      <c r="S62" s="38" t="n">
        <v>1</v>
      </c>
      <c r="T62" s="14" t="n">
        <v>-1</v>
      </c>
      <c r="U62" s="7" t="n">
        <v>34.22</v>
      </c>
      <c r="V62" s="15" t="n">
        <v>31.479</v>
      </c>
      <c r="W62" s="6" t="n">
        <v>0.216</v>
      </c>
      <c r="X62" s="15" t="n">
        <v>35.616</v>
      </c>
      <c r="Y62" s="7" t="n">
        <v>13.44</v>
      </c>
      <c r="Z62" s="1" t="n">
        <f aca="false">LOG10(U62)</f>
        <v>1.53428000520508</v>
      </c>
      <c r="AA62" s="1" t="n">
        <f aca="false">LOG10(V62)</f>
        <v>1.4980209275822</v>
      </c>
      <c r="AB62" s="1" t="n">
        <f aca="false">LOG10(W62)</f>
        <v>-0.665546248849069</v>
      </c>
      <c r="AC62" s="1" t="n">
        <f aca="false">LOG10(X62)</f>
        <v>1.55164514265461</v>
      </c>
      <c r="AD62" s="1" t="n">
        <f aca="false">LOG10(Y62)</f>
        <v>1.12839926871781</v>
      </c>
    </row>
    <row r="63" customFormat="false" ht="14.25" hidden="false" customHeight="false" outlineLevel="0" collapsed="false">
      <c r="A63" s="13" t="n">
        <v>82</v>
      </c>
      <c r="B63" s="16" t="n">
        <v>1</v>
      </c>
      <c r="C63" s="16" t="n">
        <v>2</v>
      </c>
      <c r="D63" s="35" t="n">
        <v>27</v>
      </c>
      <c r="E63" s="16" t="n">
        <v>1</v>
      </c>
      <c r="F63" s="16" t="n">
        <v>1</v>
      </c>
      <c r="G63" s="16" t="n">
        <v>1</v>
      </c>
      <c r="H63" s="21" t="n">
        <v>41193</v>
      </c>
      <c r="I63" s="16" t="n">
        <v>314</v>
      </c>
      <c r="J63" s="16" t="n">
        <v>344</v>
      </c>
      <c r="K63" s="16" t="n">
        <v>5</v>
      </c>
      <c r="L63" s="16" t="n">
        <v>5</v>
      </c>
      <c r="M63" s="16" t="n">
        <v>4.46</v>
      </c>
      <c r="N63" s="16" t="n">
        <v>12</v>
      </c>
      <c r="O63" s="16" t="n">
        <v>5</v>
      </c>
      <c r="P63" s="16" t="n">
        <v>78</v>
      </c>
      <c r="Q63" s="34" t="n">
        <v>1</v>
      </c>
      <c r="R63" s="1" t="n">
        <v>1</v>
      </c>
      <c r="S63" s="19" t="n">
        <v>1</v>
      </c>
      <c r="T63" s="14" t="n">
        <v>-1</v>
      </c>
      <c r="U63" s="7" t="n">
        <v>6.168</v>
      </c>
      <c r="V63" s="15" t="n">
        <v>32.464</v>
      </c>
      <c r="W63" s="6" t="n">
        <v>0.276</v>
      </c>
      <c r="X63" s="15" t="n">
        <v>33.172</v>
      </c>
      <c r="Y63" s="7" t="n">
        <v>10.788</v>
      </c>
      <c r="Z63" s="1" t="n">
        <f aca="false">LOG10(U63)</f>
        <v>0.790144365042901</v>
      </c>
      <c r="AA63" s="1" t="n">
        <f aca="false">LOG10(V63)</f>
        <v>1.51140202968927</v>
      </c>
      <c r="AB63" s="1" t="n">
        <f aca="false">LOG10(W63)</f>
        <v>-0.559090917934782</v>
      </c>
      <c r="AC63" s="1" t="n">
        <f aca="false">LOG10(X63)</f>
        <v>1.52077165671028</v>
      </c>
      <c r="AD63" s="1" t="n">
        <f aca="false">LOG10(Y63)</f>
        <v>1.03294093778085</v>
      </c>
    </row>
    <row r="64" customFormat="false" ht="14.25" hidden="false" customHeight="false" outlineLevel="0" collapsed="false">
      <c r="A64" s="13" t="n">
        <v>84</v>
      </c>
      <c r="B64" s="16" t="n">
        <v>1</v>
      </c>
      <c r="C64" s="16" t="n">
        <v>1</v>
      </c>
      <c r="D64" s="17" t="n">
        <v>31</v>
      </c>
      <c r="E64" s="16" t="n">
        <v>1</v>
      </c>
      <c r="F64" s="16" t="n">
        <v>1</v>
      </c>
      <c r="G64" s="16" t="n">
        <v>1</v>
      </c>
      <c r="H64" s="21" t="n">
        <v>41212</v>
      </c>
      <c r="I64" s="16" t="n">
        <v>310</v>
      </c>
      <c r="J64" s="16" t="n">
        <v>44</v>
      </c>
      <c r="K64" s="16" t="n">
        <v>5</v>
      </c>
      <c r="L64" s="16" t="n">
        <v>0.4</v>
      </c>
      <c r="M64" s="16" t="n">
        <v>2.79</v>
      </c>
      <c r="N64" s="16" t="n">
        <v>1</v>
      </c>
      <c r="O64" s="16" t="n">
        <v>5</v>
      </c>
      <c r="P64" s="16" t="n">
        <v>53</v>
      </c>
      <c r="Q64" s="1" t="n">
        <v>1</v>
      </c>
      <c r="R64" s="1" t="n">
        <v>1</v>
      </c>
      <c r="S64" s="19" t="n">
        <v>1</v>
      </c>
      <c r="T64" s="14" t="n">
        <v>-1</v>
      </c>
      <c r="U64" s="7" t="n">
        <v>54.708</v>
      </c>
      <c r="V64" s="15" t="n">
        <v>20.471</v>
      </c>
      <c r="W64" s="6" t="n">
        <v>0.242</v>
      </c>
      <c r="X64" s="15" t="n">
        <v>23.072</v>
      </c>
      <c r="Y64" s="7" t="n">
        <v>9.088</v>
      </c>
      <c r="Z64" s="1" t="n">
        <f aca="false">LOG10(U64)</f>
        <v>1.73805083824959</v>
      </c>
      <c r="AA64" s="1" t="n">
        <f aca="false">LOG10(V64)</f>
        <v>1.31113905828899</v>
      </c>
      <c r="AB64" s="1" t="n">
        <f aca="false">LOG10(W64)</f>
        <v>-0.616184634019569</v>
      </c>
      <c r="AC64" s="1" t="n">
        <f aca="false">LOG10(X64)</f>
        <v>1.36308524303934</v>
      </c>
      <c r="AD64" s="1" t="n">
        <f aca="false">LOG10(Y64)</f>
        <v>0.958468318366944</v>
      </c>
    </row>
    <row r="65" customFormat="false" ht="14.25" hidden="false" customHeight="false" outlineLevel="0" collapsed="false">
      <c r="A65" s="8" t="n">
        <v>97</v>
      </c>
      <c r="B65" s="16" t="n">
        <v>1</v>
      </c>
      <c r="C65" s="16" t="n">
        <v>2</v>
      </c>
      <c r="D65" s="26" t="n">
        <v>24.441095890411</v>
      </c>
      <c r="E65" s="16" t="n">
        <v>1</v>
      </c>
      <c r="F65" s="16" t="n">
        <v>1</v>
      </c>
      <c r="G65" s="16" t="n">
        <v>2</v>
      </c>
      <c r="H65" s="21" t="n">
        <v>38056</v>
      </c>
      <c r="I65" s="16" t="n">
        <v>34</v>
      </c>
      <c r="J65" s="16" t="n">
        <v>3</v>
      </c>
      <c r="K65" s="16" t="n">
        <v>11</v>
      </c>
      <c r="L65" s="16" t="n">
        <v>4</v>
      </c>
      <c r="M65" s="16" t="n">
        <v>4.89</v>
      </c>
      <c r="N65" s="16" t="n">
        <v>23</v>
      </c>
      <c r="O65" s="16" t="n">
        <v>4</v>
      </c>
      <c r="P65" s="23" t="n">
        <v>94</v>
      </c>
      <c r="Q65" s="34" t="n">
        <v>1</v>
      </c>
      <c r="R65" s="42" t="n">
        <v>1</v>
      </c>
      <c r="S65" s="40" t="n">
        <v>1</v>
      </c>
      <c r="T65" s="43" t="n">
        <v>3</v>
      </c>
      <c r="U65" s="7" t="n">
        <v>8.532</v>
      </c>
      <c r="V65" s="15" t="n">
        <v>16.642</v>
      </c>
      <c r="W65" s="6" t="n">
        <v>0.236</v>
      </c>
      <c r="X65" s="15" t="n">
        <v>15.448</v>
      </c>
      <c r="Y65" s="7" t="n">
        <v>4.988</v>
      </c>
      <c r="Z65" s="1" t="n">
        <f aca="false">LOG10(U65)</f>
        <v>0.931050846777391</v>
      </c>
      <c r="AA65" s="1" t="n">
        <f aca="false">LOG10(V65)</f>
        <v>1.221205517674</v>
      </c>
      <c r="AB65" s="1" t="n">
        <f aca="false">LOG10(W65)</f>
        <v>-0.627087997029894</v>
      </c>
      <c r="AC65" s="1" t="n">
        <f aca="false">LOG10(X65)</f>
        <v>1.18887226077134</v>
      </c>
      <c r="AD65" s="1" t="n">
        <f aca="false">LOG10(Y65)</f>
        <v>0.697926444806505</v>
      </c>
    </row>
    <row r="66" customFormat="false" ht="14.25" hidden="false" customHeight="false" outlineLevel="0" collapsed="false">
      <c r="A66" s="8" t="n">
        <v>112</v>
      </c>
      <c r="B66" s="16" t="n">
        <v>1</v>
      </c>
      <c r="C66" s="16" t="n">
        <v>1</v>
      </c>
      <c r="D66" s="26" t="n">
        <v>52.3479452054795</v>
      </c>
      <c r="E66" s="16" t="n">
        <v>1</v>
      </c>
      <c r="F66" s="16" t="n">
        <v>2</v>
      </c>
      <c r="G66" s="16" t="n">
        <v>2</v>
      </c>
      <c r="H66" s="21" t="n">
        <v>38139</v>
      </c>
      <c r="I66" s="16" t="n">
        <v>1</v>
      </c>
      <c r="J66" s="16" t="n">
        <v>1</v>
      </c>
      <c r="K66" s="16" t="n">
        <v>7</v>
      </c>
      <c r="L66" s="16" t="n">
        <v>1.3</v>
      </c>
      <c r="M66" s="16" t="n">
        <v>2.06</v>
      </c>
      <c r="N66" s="16" t="n">
        <v>1</v>
      </c>
      <c r="O66" s="16" t="n">
        <v>1</v>
      </c>
      <c r="P66" s="23" t="n">
        <v>0</v>
      </c>
      <c r="Q66" s="34" t="n">
        <v>9</v>
      </c>
      <c r="R66" s="42" t="n">
        <v>9</v>
      </c>
      <c r="S66" s="1" t="n">
        <v>0</v>
      </c>
      <c r="T66" s="43" t="n">
        <v>1</v>
      </c>
      <c r="U66" s="7" t="n">
        <v>26.864</v>
      </c>
      <c r="V66" s="15" t="n">
        <v>20.901</v>
      </c>
      <c r="W66" s="6" t="n">
        <v>0.27</v>
      </c>
      <c r="X66" s="15" t="n">
        <v>28.824</v>
      </c>
      <c r="Y66" s="7" t="n">
        <v>10.96</v>
      </c>
      <c r="Z66" s="1" t="n">
        <f aca="false">LOG10(U66)</f>
        <v>1.42917067879397</v>
      </c>
      <c r="AA66" s="1" t="n">
        <f aca="false">LOG10(V66)</f>
        <v>1.32016706525423</v>
      </c>
      <c r="AB66" s="1" t="n">
        <f aca="false">LOG10(W66)</f>
        <v>-0.568636235841013</v>
      </c>
      <c r="AC66" s="1" t="n">
        <f aca="false">LOG10(X66)</f>
        <v>1.45975424911451</v>
      </c>
      <c r="AD66" s="1" t="n">
        <f aca="false">LOG10(Y66)</f>
        <v>1.03981055414835</v>
      </c>
    </row>
    <row r="67" customFormat="false" ht="14.25" hidden="false" customHeight="false" outlineLevel="0" collapsed="false">
      <c r="A67" s="8" t="n">
        <v>209</v>
      </c>
      <c r="B67" s="16" t="n">
        <v>1</v>
      </c>
      <c r="C67" s="16" t="n">
        <v>1</v>
      </c>
      <c r="D67" s="26" t="n">
        <v>56.254794520548</v>
      </c>
      <c r="E67" s="16" t="n">
        <v>1</v>
      </c>
      <c r="F67" s="16" t="n">
        <v>2</v>
      </c>
      <c r="G67" s="16" t="n">
        <v>2</v>
      </c>
      <c r="H67" s="21" t="n">
        <v>39469</v>
      </c>
      <c r="I67" s="16" t="n">
        <v>1</v>
      </c>
      <c r="J67" s="16" t="n">
        <v>3</v>
      </c>
      <c r="K67" s="16" t="n">
        <v>11</v>
      </c>
      <c r="L67" s="16" t="n">
        <v>2.4</v>
      </c>
      <c r="M67" s="16" t="n">
        <v>3.69</v>
      </c>
      <c r="N67" s="16" t="n">
        <v>19</v>
      </c>
      <c r="O67" s="16" t="n">
        <v>9</v>
      </c>
      <c r="P67" s="23" t="n">
        <v>53</v>
      </c>
      <c r="Q67" s="34" t="n">
        <v>1</v>
      </c>
      <c r="R67" s="1" t="n">
        <v>1</v>
      </c>
      <c r="S67" s="44" t="n">
        <v>1</v>
      </c>
      <c r="T67" s="43" t="n">
        <v>1</v>
      </c>
      <c r="U67" s="7" t="n">
        <v>0.688</v>
      </c>
      <c r="V67" s="15" t="n">
        <v>17.196</v>
      </c>
      <c r="W67" s="15" t="n">
        <v>0.048</v>
      </c>
      <c r="X67" s="15" t="n">
        <v>29.436</v>
      </c>
      <c r="Y67" s="7" t="n">
        <v>13.432</v>
      </c>
      <c r="Z67" s="1" t="n">
        <f aca="false">LOG10(U67)</f>
        <v>-0.162411561764489</v>
      </c>
      <c r="AA67" s="1" t="n">
        <f aca="false">LOG10(V67)</f>
        <v>1.23542743644497</v>
      </c>
      <c r="AB67" s="1" t="n">
        <f aca="false">LOG10(W67)</f>
        <v>-1.31875876262441</v>
      </c>
      <c r="AC67" s="1" t="n">
        <f aca="false">LOG10(X67)</f>
        <v>1.46887879425401</v>
      </c>
      <c r="AD67" s="1" t="n">
        <f aca="false">LOG10(Y67)</f>
        <v>1.12814068312999</v>
      </c>
    </row>
    <row r="68" customFormat="false" ht="14.25" hidden="false" customHeight="false" outlineLevel="0" collapsed="false">
      <c r="A68" s="8" t="n">
        <v>226</v>
      </c>
      <c r="B68" s="16" t="n">
        <v>1</v>
      </c>
      <c r="C68" s="16" t="n">
        <v>1</v>
      </c>
      <c r="D68" s="17" t="n">
        <v>45</v>
      </c>
      <c r="E68" s="16" t="n">
        <v>1</v>
      </c>
      <c r="F68" s="16" t="n">
        <v>2</v>
      </c>
      <c r="G68" s="16" t="n">
        <v>2</v>
      </c>
      <c r="H68" s="21" t="n">
        <v>39616</v>
      </c>
      <c r="I68" s="16" t="n">
        <v>1</v>
      </c>
      <c r="J68" s="16" t="n">
        <v>2</v>
      </c>
      <c r="K68" s="16" t="n">
        <v>14</v>
      </c>
      <c r="L68" s="16" t="n">
        <v>19.4</v>
      </c>
      <c r="M68" s="16" t="n">
        <v>2.16</v>
      </c>
      <c r="N68" s="16" t="n">
        <v>0</v>
      </c>
      <c r="O68" s="16" t="n">
        <v>1</v>
      </c>
      <c r="P68" s="16" t="n">
        <v>0</v>
      </c>
      <c r="Q68" s="19" t="n">
        <v>9</v>
      </c>
      <c r="R68" s="25" t="n">
        <v>9</v>
      </c>
      <c r="S68" s="19" t="n">
        <v>0</v>
      </c>
      <c r="T68" s="43" t="n">
        <v>1</v>
      </c>
      <c r="U68" s="7" t="n">
        <v>2.544</v>
      </c>
      <c r="V68" s="15" t="n">
        <v>19.825</v>
      </c>
      <c r="W68" s="6" t="n">
        <v>0.248</v>
      </c>
      <c r="X68" s="15" t="n">
        <v>22.148</v>
      </c>
      <c r="Y68" s="7" t="n">
        <v>10.1</v>
      </c>
      <c r="Z68" s="1" t="n">
        <f aca="false">LOG10(U68)</f>
        <v>0.405517106976376</v>
      </c>
      <c r="AA68" s="1" t="n">
        <f aca="false">LOG10(V68)</f>
        <v>1.29721319598964</v>
      </c>
      <c r="AB68" s="1" t="n">
        <f aca="false">LOG10(W68)</f>
        <v>-0.605548319173784</v>
      </c>
      <c r="AC68" s="1" t="n">
        <f aca="false">LOG10(X68)</f>
        <v>1.3453345148399</v>
      </c>
      <c r="AD68" s="1" t="n">
        <f aca="false">LOG10(Y68)</f>
        <v>1.00432137378264</v>
      </c>
    </row>
    <row r="69" customFormat="false" ht="14.25" hidden="false" customHeight="false" outlineLevel="0" collapsed="false">
      <c r="A69" s="8" t="n">
        <v>240</v>
      </c>
      <c r="B69" s="16" t="n">
        <v>1</v>
      </c>
      <c r="C69" s="16" t="n">
        <v>2</v>
      </c>
      <c r="D69" s="26" t="n">
        <v>34.6164383561644</v>
      </c>
      <c r="E69" s="16" t="n">
        <v>1</v>
      </c>
      <c r="F69" s="16" t="n">
        <v>2</v>
      </c>
      <c r="G69" s="16" t="n">
        <v>2</v>
      </c>
      <c r="H69" s="21" t="n">
        <v>39783</v>
      </c>
      <c r="I69" s="16" t="n">
        <v>9</v>
      </c>
      <c r="J69" s="16" t="n">
        <v>4</v>
      </c>
      <c r="K69" s="16" t="n">
        <v>27</v>
      </c>
      <c r="L69" s="16" t="n">
        <v>2.5</v>
      </c>
      <c r="M69" s="16" t="n">
        <v>6.7</v>
      </c>
      <c r="N69" s="16" t="n">
        <v>31</v>
      </c>
      <c r="O69" s="16" t="n">
        <v>25</v>
      </c>
      <c r="P69" s="23" t="n">
        <v>78</v>
      </c>
      <c r="Q69" s="34" t="n">
        <v>1</v>
      </c>
      <c r="R69" s="1" t="n">
        <v>1</v>
      </c>
      <c r="S69" s="40" t="n">
        <v>1</v>
      </c>
      <c r="T69" s="43" t="n">
        <v>-1</v>
      </c>
      <c r="U69" s="7" t="n">
        <v>7.264</v>
      </c>
      <c r="V69" s="15" t="n">
        <v>26.848</v>
      </c>
      <c r="W69" s="6" t="n">
        <v>0.268</v>
      </c>
      <c r="X69" s="15" t="n">
        <v>41.448</v>
      </c>
      <c r="Y69" s="7" t="n">
        <v>12.512</v>
      </c>
      <c r="Z69" s="1" t="n">
        <f aca="false">LOG10(U69)</f>
        <v>0.861175835513029</v>
      </c>
      <c r="AA69" s="1" t="n">
        <f aca="false">LOG10(V69)</f>
        <v>1.42891193914861</v>
      </c>
      <c r="AB69" s="1" t="n">
        <f aca="false">LOG10(W69)</f>
        <v>-0.571865205971211</v>
      </c>
      <c r="AC69" s="1" t="n">
        <f aca="false">LOG10(X69)</f>
        <v>1.61750357927906</v>
      </c>
      <c r="AD69" s="1" t="n">
        <f aca="false">LOG10(Y69)</f>
        <v>1.09732673571577</v>
      </c>
    </row>
    <row r="70" customFormat="false" ht="14.25" hidden="false" customHeight="false" outlineLevel="0" collapsed="false">
      <c r="A70" s="8" t="n">
        <v>241</v>
      </c>
      <c r="B70" s="16" t="n">
        <v>1</v>
      </c>
      <c r="C70" s="16" t="n">
        <v>1</v>
      </c>
      <c r="D70" s="26" t="n">
        <v>33.7917808219178</v>
      </c>
      <c r="E70" s="16" t="n">
        <v>1</v>
      </c>
      <c r="F70" s="16" t="n">
        <v>2</v>
      </c>
      <c r="G70" s="16" t="n">
        <v>2</v>
      </c>
      <c r="H70" s="21" t="n">
        <v>39560</v>
      </c>
      <c r="I70" s="16" t="n">
        <v>11</v>
      </c>
      <c r="J70" s="16" t="n">
        <v>2</v>
      </c>
      <c r="K70" s="16" t="n">
        <v>5</v>
      </c>
      <c r="L70" s="16" t="n">
        <v>6.2</v>
      </c>
      <c r="M70" s="16" t="n">
        <v>2.48</v>
      </c>
      <c r="N70" s="16" t="n">
        <v>0</v>
      </c>
      <c r="O70" s="16" t="n">
        <v>1</v>
      </c>
      <c r="P70" s="23" t="n">
        <v>77</v>
      </c>
      <c r="Q70" s="1" t="n">
        <v>9</v>
      </c>
      <c r="R70" s="1" t="n">
        <v>9</v>
      </c>
      <c r="S70" s="1" t="n">
        <v>0</v>
      </c>
      <c r="T70" s="43" t="n">
        <v>-1</v>
      </c>
      <c r="U70" s="7" t="n">
        <v>12.008</v>
      </c>
      <c r="V70" s="15" t="n">
        <v>39.352</v>
      </c>
      <c r="W70" s="15" t="n">
        <v>0.205</v>
      </c>
      <c r="X70" s="15" t="n">
        <v>24.088</v>
      </c>
      <c r="Y70" s="7" t="n">
        <v>12.024</v>
      </c>
      <c r="Z70" s="1" t="n">
        <f aca="false">LOG10(U70)</f>
        <v>1.07947067923521</v>
      </c>
      <c r="AA70" s="1" t="n">
        <f aca="false">LOG10(V70)</f>
        <v>1.59496680955127</v>
      </c>
      <c r="AB70" s="1" t="n">
        <f aca="false">LOG10(W70)</f>
        <v>-0.688246138944246</v>
      </c>
      <c r="AC70" s="1" t="n">
        <f aca="false">LOG10(X70)</f>
        <v>1.3818007425047</v>
      </c>
      <c r="AD70" s="1" t="n">
        <f aca="false">LOG10(Y70)</f>
        <v>1.08004896757885</v>
      </c>
    </row>
    <row r="71" customFormat="false" ht="14.25" hidden="false" customHeight="false" outlineLevel="0" collapsed="false">
      <c r="A71" s="8" t="n">
        <v>243</v>
      </c>
      <c r="B71" s="16" t="n">
        <v>1</v>
      </c>
      <c r="C71" s="16" t="n">
        <v>2</v>
      </c>
      <c r="D71" s="2" t="n">
        <v>32.1287671232877</v>
      </c>
      <c r="E71" s="16" t="n">
        <v>1</v>
      </c>
      <c r="F71" s="16" t="n">
        <v>2</v>
      </c>
      <c r="G71" s="16" t="n">
        <v>2</v>
      </c>
      <c r="H71" s="21" t="n">
        <v>39793</v>
      </c>
      <c r="I71" s="16" t="n">
        <v>1</v>
      </c>
      <c r="J71" s="16" t="n">
        <v>1</v>
      </c>
      <c r="K71" s="16" t="n">
        <v>8</v>
      </c>
      <c r="L71" s="16" t="n">
        <v>3.8</v>
      </c>
      <c r="M71" s="16" t="n">
        <v>2.65</v>
      </c>
      <c r="N71" s="16" t="n">
        <v>0</v>
      </c>
      <c r="O71" s="16" t="n">
        <v>1</v>
      </c>
      <c r="P71" s="23" t="n">
        <v>51</v>
      </c>
      <c r="Q71" s="1" t="n">
        <v>9</v>
      </c>
      <c r="R71" s="1" t="n">
        <v>9</v>
      </c>
      <c r="S71" s="1" t="n">
        <v>0</v>
      </c>
      <c r="T71" s="43" t="n">
        <v>-1</v>
      </c>
      <c r="U71" s="7" t="n">
        <v>9.28</v>
      </c>
      <c r="V71" s="15" t="n">
        <v>27.578</v>
      </c>
      <c r="W71" s="6" t="n">
        <v>0.188</v>
      </c>
      <c r="X71" s="15" t="n">
        <v>16.248</v>
      </c>
      <c r="Y71" s="7" t="n">
        <v>5.548</v>
      </c>
      <c r="Z71" s="1" t="n">
        <f aca="false">LOG10(U71)</f>
        <v>0.967547976218862</v>
      </c>
      <c r="AA71" s="1" t="n">
        <f aca="false">LOG10(V71)</f>
        <v>1.44056276726192</v>
      </c>
      <c r="AB71" s="1" t="n">
        <f aca="false">LOG10(W71)</f>
        <v>-0.72584215073632</v>
      </c>
      <c r="AC71" s="1" t="n">
        <f aca="false">LOG10(X71)</f>
        <v>1.21079991039675</v>
      </c>
      <c r="AD71" s="1" t="n">
        <f aca="false">LOG10(Y71)</f>
        <v>0.744136452401247</v>
      </c>
    </row>
    <row r="72" customFormat="false" ht="14.25" hidden="false" customHeight="false" outlineLevel="0" collapsed="false">
      <c r="A72" s="8" t="n">
        <v>244</v>
      </c>
      <c r="B72" s="16" t="n">
        <v>1</v>
      </c>
      <c r="C72" s="16" t="n">
        <v>2</v>
      </c>
      <c r="D72" s="26" t="n">
        <v>45.2876712328767</v>
      </c>
      <c r="E72" s="16" t="n">
        <v>2</v>
      </c>
      <c r="F72" s="16" t="n">
        <v>2</v>
      </c>
      <c r="G72" s="16" t="n">
        <v>2</v>
      </c>
      <c r="H72" s="21" t="n">
        <v>39780</v>
      </c>
      <c r="I72" s="22" t="n">
        <v>1</v>
      </c>
      <c r="J72" s="22" t="n">
        <v>1</v>
      </c>
      <c r="K72" s="16" t="n">
        <v>10</v>
      </c>
      <c r="L72" s="16" t="n">
        <v>1.3</v>
      </c>
      <c r="M72" s="16" t="n">
        <v>2.91</v>
      </c>
      <c r="N72" s="16" t="n">
        <v>1</v>
      </c>
      <c r="O72" s="16" t="n">
        <v>1</v>
      </c>
      <c r="P72" s="30" t="n">
        <v>87</v>
      </c>
      <c r="Q72" s="1" t="n">
        <v>9</v>
      </c>
      <c r="R72" s="25" t="n">
        <v>9</v>
      </c>
      <c r="S72" s="25" t="n">
        <v>0</v>
      </c>
      <c r="T72" s="43" t="n">
        <v>-1</v>
      </c>
      <c r="U72" s="7" t="n">
        <v>9.14</v>
      </c>
      <c r="V72" s="15" t="n">
        <v>20.534</v>
      </c>
      <c r="W72" s="6" t="n">
        <v>0.196</v>
      </c>
      <c r="X72" s="15" t="n">
        <v>21.556</v>
      </c>
      <c r="Y72" s="7" t="n">
        <v>6.804</v>
      </c>
      <c r="Z72" s="1" t="n">
        <f aca="false">LOG10(U72)</f>
        <v>0.960946195733831</v>
      </c>
      <c r="AA72" s="1" t="n">
        <f aca="false">LOG10(V72)</f>
        <v>1.31247355768606</v>
      </c>
      <c r="AB72" s="1" t="n">
        <f aca="false">LOG10(W72)</f>
        <v>-0.707743928643524</v>
      </c>
      <c r="AC72" s="1" t="n">
        <f aca="false">LOG10(X72)</f>
        <v>1.33356817492399</v>
      </c>
      <c r="AD72" s="1" t="n">
        <f aca="false">LOG10(Y72)</f>
        <v>0.832764304940531</v>
      </c>
    </row>
    <row r="73" customFormat="false" ht="14.25" hidden="false" customHeight="false" outlineLevel="0" collapsed="false">
      <c r="A73" s="13" t="n">
        <v>245</v>
      </c>
      <c r="B73" s="16" t="n">
        <v>1</v>
      </c>
      <c r="C73" s="16" t="n">
        <v>1</v>
      </c>
      <c r="D73" s="26" t="n">
        <v>29.9561643835616</v>
      </c>
      <c r="E73" s="16" t="n">
        <v>1</v>
      </c>
      <c r="F73" s="16" t="n">
        <v>2</v>
      </c>
      <c r="G73" s="16" t="n">
        <v>2</v>
      </c>
      <c r="H73" s="21" t="n">
        <v>39722</v>
      </c>
      <c r="I73" s="16" t="n">
        <v>1</v>
      </c>
      <c r="J73" s="16" t="n">
        <v>1</v>
      </c>
      <c r="K73" s="16" t="n">
        <v>110</v>
      </c>
      <c r="L73" s="16" t="n">
        <v>237.1</v>
      </c>
      <c r="M73" s="16" t="n">
        <v>6.85</v>
      </c>
      <c r="N73" s="16" t="n">
        <v>5</v>
      </c>
      <c r="O73" s="16" t="n">
        <v>31</v>
      </c>
      <c r="P73" s="23" t="n">
        <v>50</v>
      </c>
      <c r="Q73" s="1" t="n">
        <v>1</v>
      </c>
      <c r="R73" s="25" t="n">
        <v>1</v>
      </c>
      <c r="S73" s="25" t="n">
        <v>1</v>
      </c>
      <c r="T73" s="43" t="n">
        <v>-1</v>
      </c>
      <c r="U73" s="7" t="n">
        <v>115.316</v>
      </c>
      <c r="V73" s="15" t="n">
        <v>377.601</v>
      </c>
      <c r="W73" s="6" t="n">
        <v>0.502</v>
      </c>
      <c r="X73" s="15" t="n">
        <v>95.016</v>
      </c>
      <c r="Y73" s="7" t="n">
        <v>38.72</v>
      </c>
      <c r="Z73" s="1" t="n">
        <f aca="false">LOG10(U73)</f>
        <v>2.06188956947704</v>
      </c>
      <c r="AA73" s="1" t="n">
        <f aca="false">LOG10(V73)</f>
        <v>2.57703313576879</v>
      </c>
      <c r="AB73" s="1" t="n">
        <f aca="false">LOG10(W73)</f>
        <v>-0.299296282854981</v>
      </c>
      <c r="AC73" s="1" t="n">
        <f aca="false">LOG10(X73)</f>
        <v>1.97779674346381</v>
      </c>
      <c r="AD73" s="1" t="n">
        <f aca="false">LOG10(Y73)</f>
        <v>1.58793534863636</v>
      </c>
    </row>
    <row r="74" customFormat="false" ht="14.25" hidden="false" customHeight="false" outlineLevel="0" collapsed="false">
      <c r="A74" s="13" t="n">
        <v>246</v>
      </c>
      <c r="B74" s="16" t="n">
        <v>1</v>
      </c>
      <c r="C74" s="16" t="n">
        <v>2</v>
      </c>
      <c r="D74" s="2" t="n">
        <v>54.9452054794521</v>
      </c>
      <c r="E74" s="16" t="n">
        <v>1</v>
      </c>
      <c r="F74" s="16" t="n">
        <v>2</v>
      </c>
      <c r="G74" s="16" t="n">
        <v>2</v>
      </c>
      <c r="H74" s="21" t="n">
        <v>39779</v>
      </c>
      <c r="I74" s="16" t="n">
        <v>7</v>
      </c>
      <c r="J74" s="16" t="n">
        <v>2</v>
      </c>
      <c r="K74" s="16" t="n">
        <v>9</v>
      </c>
      <c r="L74" s="16" t="n">
        <v>1</v>
      </c>
      <c r="M74" s="16" t="n">
        <v>5.01</v>
      </c>
      <c r="N74" s="16" t="n">
        <v>18</v>
      </c>
      <c r="O74" s="16" t="n">
        <v>9</v>
      </c>
      <c r="P74" s="23" t="n">
        <v>78</v>
      </c>
      <c r="Q74" s="1" t="n">
        <v>1</v>
      </c>
      <c r="R74" s="25" t="n">
        <v>1</v>
      </c>
      <c r="S74" s="25" t="n">
        <v>1</v>
      </c>
      <c r="T74" s="43" t="n">
        <v>-1</v>
      </c>
      <c r="U74" s="7" t="n">
        <v>31.476</v>
      </c>
      <c r="V74" s="15" t="n">
        <v>26.55</v>
      </c>
      <c r="W74" s="6" t="n">
        <v>0.236</v>
      </c>
      <c r="X74" s="15" t="n">
        <v>32.956</v>
      </c>
      <c r="Y74" s="7" t="n">
        <v>11.936</v>
      </c>
      <c r="Z74" s="1" t="n">
        <f aca="false">LOG10(U74)</f>
        <v>1.49797953663798</v>
      </c>
      <c r="AA74" s="1" t="n">
        <f aca="false">LOG10(V74)</f>
        <v>1.42406452541749</v>
      </c>
      <c r="AB74" s="1" t="n">
        <f aca="false">LOG10(W74)</f>
        <v>-0.627087997029894</v>
      </c>
      <c r="AC74" s="1" t="n">
        <f aca="false">LOG10(X74)</f>
        <v>1.51793449418565</v>
      </c>
      <c r="AD74" s="1" t="n">
        <f aca="false">LOG10(Y74)</f>
        <v>1.07685881012859</v>
      </c>
    </row>
    <row r="75" customFormat="false" ht="14.25" hidden="false" customHeight="false" outlineLevel="0" collapsed="false">
      <c r="A75" s="8" t="n">
        <v>250</v>
      </c>
      <c r="B75" s="16" t="n">
        <v>1</v>
      </c>
      <c r="C75" s="16" t="n">
        <v>1</v>
      </c>
      <c r="D75" s="35" t="n">
        <v>46</v>
      </c>
      <c r="E75" s="16" t="n">
        <v>2</v>
      </c>
      <c r="F75" s="16" t="n">
        <v>2</v>
      </c>
      <c r="G75" s="16" t="n">
        <v>1</v>
      </c>
      <c r="H75" s="21" t="n">
        <v>39885</v>
      </c>
      <c r="I75" s="16" t="n">
        <v>10</v>
      </c>
      <c r="J75" s="16" t="n">
        <v>799</v>
      </c>
      <c r="K75" s="16" t="n">
        <v>66</v>
      </c>
      <c r="L75" s="16" t="n">
        <v>69.6</v>
      </c>
      <c r="M75" s="16" t="n">
        <v>5.32</v>
      </c>
      <c r="N75" s="16" t="n">
        <v>5</v>
      </c>
      <c r="O75" s="16" t="n">
        <v>5</v>
      </c>
      <c r="P75" s="16" t="n">
        <v>56</v>
      </c>
      <c r="Q75" s="19" t="n">
        <v>1</v>
      </c>
      <c r="R75" s="19" t="n">
        <v>1</v>
      </c>
      <c r="S75" s="19" t="n">
        <v>1</v>
      </c>
      <c r="T75" s="43" t="n">
        <v>-1</v>
      </c>
      <c r="U75" s="7" t="n">
        <v>15.8752</v>
      </c>
      <c r="V75" s="15" t="n">
        <v>64.272</v>
      </c>
      <c r="W75" s="6" t="n">
        <v>0.342</v>
      </c>
      <c r="X75" s="15" t="n">
        <v>47.224</v>
      </c>
      <c r="Y75" s="7" t="n">
        <v>24.54</v>
      </c>
      <c r="Z75" s="1" t="n">
        <f aca="false">LOG10(U75)</f>
        <v>1.20071920535609</v>
      </c>
      <c r="AA75" s="1" t="n">
        <f aca="false">LOG10(V75)</f>
        <v>1.8080218143876</v>
      </c>
      <c r="AB75" s="1" t="n">
        <f aca="false">LOG10(W75)</f>
        <v>-0.465973893943865</v>
      </c>
      <c r="AC75" s="1" t="n">
        <f aca="false">LOG10(X75)</f>
        <v>1.67416277021314</v>
      </c>
      <c r="AD75" s="1" t="n">
        <f aca="false">LOG10(Y75)</f>
        <v>1.38987455839099</v>
      </c>
    </row>
    <row r="76" customFormat="false" ht="14.25" hidden="false" customHeight="false" outlineLevel="0" collapsed="false">
      <c r="A76" s="8" t="n">
        <v>252</v>
      </c>
      <c r="B76" s="16" t="n">
        <v>1</v>
      </c>
      <c r="C76" s="16" t="n">
        <v>2</v>
      </c>
      <c r="D76" s="26" t="n">
        <v>50.3616438356164</v>
      </c>
      <c r="E76" s="16" t="n">
        <v>4</v>
      </c>
      <c r="F76" s="16" t="n">
        <v>1</v>
      </c>
      <c r="G76" s="16" t="n">
        <v>1</v>
      </c>
      <c r="H76" s="21" t="n">
        <v>39891</v>
      </c>
      <c r="I76" s="16" t="n">
        <v>281</v>
      </c>
      <c r="J76" s="16" t="n">
        <v>7368</v>
      </c>
      <c r="K76" s="16" t="n">
        <v>27</v>
      </c>
      <c r="L76" s="16" t="n">
        <v>4</v>
      </c>
      <c r="M76" s="16" t="n">
        <v>4.93</v>
      </c>
      <c r="N76" s="16" t="n">
        <v>12</v>
      </c>
      <c r="O76" s="16" t="n">
        <v>5</v>
      </c>
      <c r="P76" s="23" t="n">
        <v>68</v>
      </c>
      <c r="Q76" s="34" t="n">
        <v>1</v>
      </c>
      <c r="R76" s="45" t="n">
        <v>1</v>
      </c>
      <c r="S76" s="46" t="n">
        <v>1</v>
      </c>
      <c r="T76" s="43" t="n">
        <v>-1</v>
      </c>
      <c r="U76" s="7" t="n">
        <v>139.512</v>
      </c>
      <c r="V76" s="15" t="n">
        <v>35.583</v>
      </c>
      <c r="W76" s="6" t="n">
        <v>0.334</v>
      </c>
      <c r="X76" s="15" t="n">
        <v>66.272</v>
      </c>
      <c r="Y76" s="7" t="n">
        <v>12.272</v>
      </c>
      <c r="Z76" s="1" t="n">
        <f aca="false">LOG10(U76)</f>
        <v>2.14461156466799</v>
      </c>
      <c r="AA76" s="1" t="n">
        <f aca="false">LOG10(V76)</f>
        <v>1.55124256062596</v>
      </c>
      <c r="AB76" s="1" t="n">
        <f aca="false">LOG10(W76)</f>
        <v>-0.476253533188436</v>
      </c>
      <c r="AC76" s="1" t="n">
        <f aca="false">LOG10(X76)</f>
        <v>1.82133007721336</v>
      </c>
      <c r="AD76" s="1" t="n">
        <f aca="false">LOG10(Y76)</f>
        <v>1.08891534660491</v>
      </c>
    </row>
    <row r="77" customFormat="false" ht="14.25" hidden="false" customHeight="false" outlineLevel="0" collapsed="false">
      <c r="A77" s="13" t="n">
        <v>253</v>
      </c>
      <c r="B77" s="16" t="n">
        <v>1</v>
      </c>
      <c r="C77" s="16" t="n">
        <v>1</v>
      </c>
      <c r="D77" s="26" t="n">
        <v>79.2931506849315</v>
      </c>
      <c r="E77" s="16" t="n">
        <v>1</v>
      </c>
      <c r="F77" s="16" t="n">
        <v>2</v>
      </c>
      <c r="G77" s="16" t="n">
        <v>1</v>
      </c>
      <c r="H77" s="21" t="n">
        <v>39814</v>
      </c>
      <c r="I77" s="16" t="n">
        <v>4</v>
      </c>
      <c r="J77" s="16" t="n">
        <v>40</v>
      </c>
      <c r="K77" s="16" t="n">
        <v>18</v>
      </c>
      <c r="L77" s="16" t="n">
        <v>5.2</v>
      </c>
      <c r="M77" s="22" t="n">
        <v>4.4</v>
      </c>
      <c r="N77" s="16" t="n">
        <v>10</v>
      </c>
      <c r="O77" s="16" t="n">
        <v>14</v>
      </c>
      <c r="P77" s="23" t="n">
        <v>41</v>
      </c>
      <c r="Q77" s="34" t="n">
        <v>1</v>
      </c>
      <c r="R77" s="31" t="n">
        <v>1</v>
      </c>
      <c r="S77" s="24" t="n">
        <v>1</v>
      </c>
      <c r="T77" s="43" t="n">
        <v>-1</v>
      </c>
      <c r="U77" s="7" t="n">
        <v>5.956</v>
      </c>
      <c r="V77" s="15" t="n">
        <v>42.311</v>
      </c>
      <c r="W77" s="6" t="n">
        <v>0.186</v>
      </c>
      <c r="X77" s="15" t="n">
        <v>34.244</v>
      </c>
      <c r="Y77" s="7" t="n">
        <v>15.216</v>
      </c>
      <c r="Z77" s="1" t="n">
        <f aca="false">LOG10(U77)</f>
        <v>0.774954689080139</v>
      </c>
      <c r="AA77" s="1" t="n">
        <f aca="false">LOG10(V77)</f>
        <v>1.62645328979241</v>
      </c>
      <c r="AB77" s="1" t="n">
        <f aca="false">LOG10(W77)</f>
        <v>-0.730487055782084</v>
      </c>
      <c r="AC77" s="1" t="n">
        <f aca="false">LOG10(X77)</f>
        <v>1.5345844883785</v>
      </c>
      <c r="AD77" s="1" t="n">
        <f aca="false">LOG10(Y77)</f>
        <v>1.18230049959334</v>
      </c>
    </row>
    <row r="78" customFormat="false" ht="14.25" hidden="false" customHeight="false" outlineLevel="0" collapsed="false">
      <c r="A78" s="8" t="n">
        <v>257</v>
      </c>
      <c r="B78" s="16" t="n">
        <v>1</v>
      </c>
      <c r="C78" s="16" t="n">
        <v>2</v>
      </c>
      <c r="D78" s="26" t="n">
        <v>51.8986301369863</v>
      </c>
      <c r="E78" s="16" t="n">
        <v>3</v>
      </c>
      <c r="F78" s="16" t="n">
        <v>1</v>
      </c>
      <c r="G78" s="16" t="n">
        <v>1</v>
      </c>
      <c r="H78" s="21" t="n">
        <v>39997</v>
      </c>
      <c r="I78" s="16" t="n">
        <v>13</v>
      </c>
      <c r="J78" s="16" t="n">
        <v>2239</v>
      </c>
      <c r="K78" s="16" t="n">
        <v>55</v>
      </c>
      <c r="L78" s="16" t="n">
        <v>12.6</v>
      </c>
      <c r="M78" s="41" t="n">
        <v>6.22</v>
      </c>
      <c r="N78" s="16" t="n">
        <v>19</v>
      </c>
      <c r="O78" s="16" t="n">
        <v>8</v>
      </c>
      <c r="P78" s="23" t="n">
        <v>85</v>
      </c>
      <c r="Q78" s="34" t="n">
        <v>1</v>
      </c>
      <c r="R78" s="25" t="n">
        <v>1</v>
      </c>
      <c r="S78" s="24" t="n">
        <v>1</v>
      </c>
      <c r="T78" s="43" t="n">
        <v>-1</v>
      </c>
      <c r="U78" s="7" t="n">
        <v>50.832</v>
      </c>
      <c r="V78" s="15" t="n">
        <v>63.77</v>
      </c>
      <c r="W78" s="6" t="n">
        <v>0.29</v>
      </c>
      <c r="X78" s="15" t="n">
        <v>40.632</v>
      </c>
      <c r="Y78" s="7" t="n">
        <v>17.7</v>
      </c>
      <c r="Z78" s="1" t="n">
        <f aca="false">LOG10(U78)</f>
        <v>1.70613719748307</v>
      </c>
      <c r="AA78" s="1" t="n">
        <f aca="false">LOG10(V78)</f>
        <v>1.80461641698726</v>
      </c>
      <c r="AB78" s="1" t="n">
        <f aca="false">LOG10(W78)</f>
        <v>-0.537602002101044</v>
      </c>
      <c r="AC78" s="1" t="n">
        <f aca="false">LOG10(X78)</f>
        <v>1.60886819982054</v>
      </c>
      <c r="AD78" s="1" t="n">
        <f aca="false">LOG10(Y78)</f>
        <v>1.24797326636181</v>
      </c>
    </row>
    <row r="79" customFormat="false" ht="14.25" hidden="false" customHeight="false" outlineLevel="0" collapsed="false">
      <c r="A79" s="8" t="n">
        <v>258</v>
      </c>
      <c r="B79" s="16" t="n">
        <v>1</v>
      </c>
      <c r="C79" s="16" t="n">
        <v>2</v>
      </c>
      <c r="D79" s="35" t="n">
        <v>58</v>
      </c>
      <c r="E79" s="16" t="n">
        <v>1</v>
      </c>
      <c r="F79" s="16" t="n">
        <v>1</v>
      </c>
      <c r="G79" s="16" t="n">
        <v>2</v>
      </c>
      <c r="H79" s="21" t="n">
        <v>39980</v>
      </c>
      <c r="I79" s="16" t="n">
        <v>503</v>
      </c>
      <c r="J79" s="16" t="n">
        <v>13</v>
      </c>
      <c r="K79" s="16" t="n">
        <v>41</v>
      </c>
      <c r="L79" s="16" t="n">
        <v>119.3</v>
      </c>
      <c r="M79" s="16" t="n">
        <v>6.75</v>
      </c>
      <c r="N79" s="16" t="n">
        <v>36</v>
      </c>
      <c r="O79" s="16" t="n">
        <v>16</v>
      </c>
      <c r="P79" s="16" t="n">
        <v>66</v>
      </c>
      <c r="Q79" s="16" t="n">
        <v>1</v>
      </c>
      <c r="R79" s="38" t="n">
        <v>1</v>
      </c>
      <c r="S79" s="19" t="n">
        <v>1</v>
      </c>
      <c r="T79" s="43" t="n">
        <v>-1</v>
      </c>
      <c r="U79" s="7" t="n">
        <v>2.556</v>
      </c>
      <c r="V79" s="15" t="n">
        <v>263.915</v>
      </c>
      <c r="W79" s="6" t="n">
        <v>0.104</v>
      </c>
      <c r="X79" s="15" t="n">
        <v>70.412</v>
      </c>
      <c r="Y79" s="7" t="n">
        <v>28.184</v>
      </c>
      <c r="Z79" s="1" t="n">
        <f aca="false">LOG10(U79)</f>
        <v>0.407560849486363</v>
      </c>
      <c r="AA79" s="1" t="n">
        <f aca="false">LOG10(V79)</f>
        <v>2.42146407469181</v>
      </c>
      <c r="AB79" s="1" t="n">
        <f aca="false">LOG10(W79)</f>
        <v>-0.98296666070122</v>
      </c>
      <c r="AC79" s="1" t="n">
        <f aca="false">LOG10(X79)</f>
        <v>1.84764668030218</v>
      </c>
      <c r="AD79" s="1" t="n">
        <f aca="false">LOG10(Y79)</f>
        <v>1.45000263017319</v>
      </c>
    </row>
    <row r="80" customFormat="false" ht="14.25" hidden="false" customHeight="false" outlineLevel="0" collapsed="false">
      <c r="A80" s="8" t="n">
        <v>262</v>
      </c>
      <c r="B80" s="16" t="n">
        <v>1</v>
      </c>
      <c r="C80" s="16" t="n">
        <v>1</v>
      </c>
      <c r="D80" s="35" t="n">
        <v>68</v>
      </c>
      <c r="E80" s="16" t="n">
        <v>1</v>
      </c>
      <c r="F80" s="16" t="n">
        <v>2</v>
      </c>
      <c r="G80" s="16" t="n">
        <v>2</v>
      </c>
      <c r="H80" s="21" t="n">
        <v>40133</v>
      </c>
      <c r="I80" s="16" t="n">
        <v>1</v>
      </c>
      <c r="J80" s="16" t="n">
        <v>2</v>
      </c>
      <c r="K80" s="16" t="n">
        <v>71</v>
      </c>
      <c r="L80" s="16" t="n">
        <v>23.1</v>
      </c>
      <c r="M80" s="16" t="n">
        <v>3.89</v>
      </c>
      <c r="N80" s="16" t="n">
        <v>1</v>
      </c>
      <c r="O80" s="16" t="n">
        <v>1</v>
      </c>
      <c r="P80" s="16" t="n">
        <v>4</v>
      </c>
      <c r="Q80" s="16" t="n">
        <v>9</v>
      </c>
      <c r="R80" s="31" t="n">
        <v>9</v>
      </c>
      <c r="S80" s="38" t="n">
        <v>0</v>
      </c>
      <c r="T80" s="43" t="n">
        <v>-1</v>
      </c>
      <c r="U80" s="7" t="n">
        <v>8.12</v>
      </c>
      <c r="V80" s="15" t="n">
        <v>92.497</v>
      </c>
      <c r="W80" s="6" t="n">
        <v>0.468</v>
      </c>
      <c r="X80" s="15" t="n">
        <v>39.64</v>
      </c>
      <c r="Y80" s="7" t="n">
        <v>14.276</v>
      </c>
      <c r="Z80" s="1" t="n">
        <f aca="false">LOG10(U80)</f>
        <v>0.909556029241175</v>
      </c>
      <c r="AA80" s="1" t="n">
        <f aca="false">LOG10(V80)</f>
        <v>1.96612764728418</v>
      </c>
      <c r="AB80" s="1" t="n">
        <f aca="false">LOG10(W80)</f>
        <v>-0.329754146925876</v>
      </c>
      <c r="AC80" s="1" t="n">
        <f aca="false">LOG10(X80)</f>
        <v>1.59813364581324</v>
      </c>
      <c r="AD80" s="1" t="n">
        <f aca="false">LOG10(Y80)</f>
        <v>1.15460653928362</v>
      </c>
    </row>
    <row r="81" customFormat="false" ht="14.25" hidden="false" customHeight="false" outlineLevel="0" collapsed="false">
      <c r="A81" s="8" t="n">
        <v>263</v>
      </c>
      <c r="B81" s="16" t="n">
        <v>1</v>
      </c>
      <c r="C81" s="16" t="n">
        <v>2</v>
      </c>
      <c r="D81" s="26" t="n">
        <v>56.1260273972603</v>
      </c>
      <c r="E81" s="16" t="n">
        <v>1</v>
      </c>
      <c r="F81" s="16" t="n">
        <v>1</v>
      </c>
      <c r="G81" s="16" t="n">
        <v>1</v>
      </c>
      <c r="H81" s="21" t="n">
        <v>40143</v>
      </c>
      <c r="I81" s="16" t="n">
        <v>527</v>
      </c>
      <c r="J81" s="16" t="n">
        <v>106</v>
      </c>
      <c r="K81" s="16" t="n">
        <v>64</v>
      </c>
      <c r="L81" s="16" t="n">
        <v>16.8</v>
      </c>
      <c r="M81" s="16" t="n">
        <v>6.43</v>
      </c>
      <c r="N81" s="16" t="n">
        <v>11</v>
      </c>
      <c r="O81" s="16" t="n">
        <v>18</v>
      </c>
      <c r="P81" s="23" t="n">
        <v>60</v>
      </c>
      <c r="Q81" s="34" t="n">
        <v>1</v>
      </c>
      <c r="R81" s="25" t="n">
        <v>1</v>
      </c>
      <c r="S81" s="24" t="n">
        <v>1</v>
      </c>
      <c r="T81" s="43" t="n">
        <v>2</v>
      </c>
      <c r="U81" s="7" t="n">
        <v>3.264</v>
      </c>
      <c r="V81" s="15" t="n">
        <v>37.437</v>
      </c>
      <c r="W81" s="6" t="n">
        <v>0.16</v>
      </c>
      <c r="X81" s="15" t="n">
        <v>41.516</v>
      </c>
      <c r="Y81" s="7" t="n">
        <v>11.84</v>
      </c>
      <c r="Z81" s="1" t="n">
        <f aca="false">LOG10(U81)</f>
        <v>0.513750150081824</v>
      </c>
      <c r="AA81" s="1" t="n">
        <f aca="false">LOG10(V81)</f>
        <v>1.57330103943446</v>
      </c>
      <c r="AB81" s="1" t="n">
        <f aca="false">LOG10(W81)</f>
        <v>-0.795880017344075</v>
      </c>
      <c r="AC81" s="1" t="n">
        <f aca="false">LOG10(X81)</f>
        <v>1.61821550327942</v>
      </c>
      <c r="AD81" s="1" t="n">
        <f aca="false">LOG10(Y81)</f>
        <v>1.0733517023869</v>
      </c>
    </row>
    <row r="82" customFormat="false" ht="14.25" hidden="false" customHeight="false" outlineLevel="0" collapsed="false">
      <c r="A82" s="8" t="n">
        <v>265</v>
      </c>
      <c r="B82" s="16" t="n">
        <v>1</v>
      </c>
      <c r="C82" s="16" t="n">
        <v>1</v>
      </c>
      <c r="D82" s="35" t="n">
        <v>41</v>
      </c>
      <c r="E82" s="16" t="n">
        <v>4</v>
      </c>
      <c r="F82" s="16" t="n">
        <v>2</v>
      </c>
      <c r="G82" s="16" t="n">
        <v>2</v>
      </c>
      <c r="H82" s="21" t="n">
        <v>40226</v>
      </c>
      <c r="I82" s="16" t="n">
        <v>1</v>
      </c>
      <c r="J82" s="16" t="n">
        <v>4</v>
      </c>
      <c r="K82" s="16" t="n">
        <v>22</v>
      </c>
      <c r="L82" s="16" t="n">
        <v>5.3</v>
      </c>
      <c r="M82" s="16" t="n">
        <v>3.97</v>
      </c>
      <c r="N82" s="16" t="n">
        <v>2</v>
      </c>
      <c r="O82" s="16" t="n">
        <v>2</v>
      </c>
      <c r="P82" s="16" t="n">
        <v>41</v>
      </c>
      <c r="Q82" s="16" t="n">
        <v>9</v>
      </c>
      <c r="R82" s="25" t="n">
        <v>9</v>
      </c>
      <c r="S82" s="19" t="n">
        <v>0</v>
      </c>
      <c r="T82" s="43" t="n">
        <v>-1</v>
      </c>
      <c r="U82" s="7" t="n">
        <v>13.012</v>
      </c>
      <c r="V82" s="15" t="n">
        <v>53.851</v>
      </c>
      <c r="W82" s="6" t="n">
        <v>0.174</v>
      </c>
      <c r="X82" s="15" t="n">
        <v>30.472</v>
      </c>
      <c r="Y82" s="7" t="n">
        <v>14.284</v>
      </c>
      <c r="Z82" s="1" t="n">
        <f aca="false">LOG10(U82)</f>
        <v>1.11434405460982</v>
      </c>
      <c r="AA82" s="1" t="n">
        <f aca="false">LOG10(V82)</f>
        <v>1.731193772452</v>
      </c>
      <c r="AB82" s="1" t="n">
        <f aca="false">LOG10(W82)</f>
        <v>-0.7594507517174</v>
      </c>
      <c r="AC82" s="1" t="n">
        <f aca="false">LOG10(X82)</f>
        <v>1.48390095965289</v>
      </c>
      <c r="AD82" s="1" t="n">
        <f aca="false">LOG10(Y82)</f>
        <v>1.15484984152074</v>
      </c>
    </row>
    <row r="83" customFormat="false" ht="14.25" hidden="false" customHeight="false" outlineLevel="0" collapsed="false">
      <c r="A83" s="8" t="n">
        <v>266</v>
      </c>
      <c r="B83" s="16" t="n">
        <v>1</v>
      </c>
      <c r="C83" s="16" t="n">
        <v>1</v>
      </c>
      <c r="D83" s="35" t="n">
        <v>41</v>
      </c>
      <c r="E83" s="41" t="n">
        <v>-1</v>
      </c>
      <c r="F83" s="16" t="n">
        <v>2</v>
      </c>
      <c r="G83" s="16" t="n">
        <v>2</v>
      </c>
      <c r="H83" s="37" t="n">
        <v>39814</v>
      </c>
      <c r="I83" s="16" t="n">
        <v>5</v>
      </c>
      <c r="J83" s="16" t="n">
        <v>2</v>
      </c>
      <c r="K83" s="16" t="n">
        <v>27</v>
      </c>
      <c r="L83" s="16" t="n">
        <v>0.6</v>
      </c>
      <c r="M83" s="16" t="n">
        <v>4.55</v>
      </c>
      <c r="N83" s="16" t="n">
        <v>1</v>
      </c>
      <c r="O83" s="16" t="n">
        <v>1</v>
      </c>
      <c r="P83" s="16" t="n">
        <v>100</v>
      </c>
      <c r="Q83" s="19" t="n">
        <v>9</v>
      </c>
      <c r="R83" s="25" t="n">
        <v>9</v>
      </c>
      <c r="S83" s="19" t="n">
        <v>0</v>
      </c>
      <c r="T83" s="43" t="n">
        <v>-1</v>
      </c>
      <c r="U83" s="7" t="n">
        <v>2.784</v>
      </c>
      <c r="V83" s="15" t="n">
        <v>18.46</v>
      </c>
      <c r="W83" s="6" t="n">
        <v>0.234</v>
      </c>
      <c r="X83" s="15" t="n">
        <v>29.808</v>
      </c>
      <c r="Y83" s="7" t="n">
        <v>11.352</v>
      </c>
      <c r="Z83" s="1" t="n">
        <f aca="false">LOG10(U83)</f>
        <v>0.444669230938524</v>
      </c>
      <c r="AA83" s="1" t="n">
        <f aca="false">LOG10(V83)</f>
        <v>1.26623169668989</v>
      </c>
      <c r="AB83" s="1" t="n">
        <f aca="false">LOG10(W83)</f>
        <v>-0.630784142589857</v>
      </c>
      <c r="AC83" s="1" t="n">
        <f aca="false">LOG10(X83)</f>
        <v>1.47433283755217</v>
      </c>
      <c r="AD83" s="1" t="n">
        <f aca="false">LOG10(Y83)</f>
        <v>1.05507238244942</v>
      </c>
    </row>
    <row r="84" customFormat="false" ht="14.25" hidden="false" customHeight="false" outlineLevel="0" collapsed="false">
      <c r="A84" s="8" t="n">
        <v>269</v>
      </c>
      <c r="B84" s="16" t="n">
        <v>1</v>
      </c>
      <c r="C84" s="16" t="n">
        <v>1</v>
      </c>
      <c r="D84" s="35" t="n">
        <v>48</v>
      </c>
      <c r="E84" s="41" t="n">
        <v>-1</v>
      </c>
      <c r="F84" s="16" t="n">
        <v>2</v>
      </c>
      <c r="G84" s="16" t="n">
        <v>2</v>
      </c>
      <c r="H84" s="21" t="n">
        <v>40424</v>
      </c>
      <c r="I84" s="16" t="n">
        <v>1</v>
      </c>
      <c r="J84" s="16" t="n">
        <v>2</v>
      </c>
      <c r="K84" s="16" t="n">
        <v>7</v>
      </c>
      <c r="L84" s="16" t="n">
        <v>0.7</v>
      </c>
      <c r="M84" s="16" t="n">
        <v>1.38</v>
      </c>
      <c r="N84" s="16" t="n">
        <v>0</v>
      </c>
      <c r="O84" s="16" t="n">
        <v>1</v>
      </c>
      <c r="P84" s="16" t="n">
        <v>0</v>
      </c>
      <c r="Q84" s="16" t="n">
        <v>9</v>
      </c>
      <c r="R84" s="24" t="n">
        <v>9</v>
      </c>
      <c r="S84" s="19" t="n">
        <v>0</v>
      </c>
      <c r="T84" s="14" t="n">
        <v>1</v>
      </c>
      <c r="U84" s="7" t="n">
        <v>1.18</v>
      </c>
      <c r="V84" s="15" t="n">
        <v>12.386</v>
      </c>
      <c r="W84" s="6" t="n">
        <v>0.13</v>
      </c>
      <c r="X84" s="15" t="n">
        <v>26.416</v>
      </c>
      <c r="Y84" s="7" t="n">
        <v>9.732</v>
      </c>
      <c r="Z84" s="1" t="n">
        <f aca="false">LOG10(U84)</f>
        <v>0.0718820073061254</v>
      </c>
      <c r="AA84" s="1" t="n">
        <f aca="false">LOG10(V84)</f>
        <v>1.09293107567355</v>
      </c>
      <c r="AB84" s="1" t="n">
        <f aca="false">LOG10(W84)</f>
        <v>-0.886056647693163</v>
      </c>
      <c r="AC84" s="1" t="n">
        <f aca="false">LOG10(X84)</f>
        <v>1.42186705591872</v>
      </c>
      <c r="AD84" s="1" t="n">
        <f aca="false">LOG10(Y84)</f>
        <v>0.988202100258781</v>
      </c>
    </row>
    <row r="85" customFormat="false" ht="14.25" hidden="false" customHeight="false" outlineLevel="0" collapsed="false">
      <c r="A85" s="8" t="n">
        <v>271</v>
      </c>
      <c r="B85" s="16" t="n">
        <v>1</v>
      </c>
      <c r="C85" s="16" t="n">
        <v>2</v>
      </c>
      <c r="D85" s="35" t="n">
        <v>62</v>
      </c>
      <c r="E85" s="47" t="n">
        <v>-1</v>
      </c>
      <c r="F85" s="16" t="n">
        <v>1</v>
      </c>
      <c r="G85" s="16" t="n">
        <v>1</v>
      </c>
      <c r="H85" s="21" t="n">
        <v>40508</v>
      </c>
      <c r="I85" s="16" t="n">
        <v>586</v>
      </c>
      <c r="J85" s="16" t="n">
        <v>267</v>
      </c>
      <c r="K85" s="16" t="n">
        <v>52</v>
      </c>
      <c r="L85" s="16" t="n">
        <v>62.7</v>
      </c>
      <c r="M85" s="16" t="n">
        <v>7.65</v>
      </c>
      <c r="N85" s="16" t="n">
        <v>52</v>
      </c>
      <c r="O85" s="16" t="n">
        <v>10</v>
      </c>
      <c r="P85" s="16" t="n">
        <v>96</v>
      </c>
      <c r="Q85" s="16" t="n">
        <v>1</v>
      </c>
      <c r="R85" s="38" t="n">
        <v>1</v>
      </c>
      <c r="S85" s="19" t="n">
        <v>1</v>
      </c>
      <c r="T85" s="14" t="n">
        <v>2</v>
      </c>
      <c r="U85" s="7" t="n">
        <v>46.7</v>
      </c>
      <c r="V85" s="15" t="n">
        <v>75.305</v>
      </c>
      <c r="W85" s="6" t="n">
        <v>0.232</v>
      </c>
      <c r="X85" s="15" t="n">
        <v>35.224</v>
      </c>
      <c r="Y85" s="7" t="n">
        <v>10.804</v>
      </c>
      <c r="Z85" s="1" t="n">
        <f aca="false">LOG10(U85)</f>
        <v>1.66931688056611</v>
      </c>
      <c r="AA85" s="1" t="n">
        <f aca="false">LOG10(V85)</f>
        <v>1.87682381285832</v>
      </c>
      <c r="AB85" s="1" t="n">
        <f aca="false">LOG10(W85)</f>
        <v>-0.6345120151091</v>
      </c>
      <c r="AC85" s="1" t="n">
        <f aca="false">LOG10(X85)</f>
        <v>1.54683867245147</v>
      </c>
      <c r="AD85" s="1" t="n">
        <f aca="false">LOG10(Y85)</f>
        <v>1.03358457551541</v>
      </c>
    </row>
    <row r="86" customFormat="false" ht="14.25" hidden="false" customHeight="false" outlineLevel="0" collapsed="false">
      <c r="A86" s="8" t="n">
        <v>272</v>
      </c>
      <c r="B86" s="16" t="n">
        <v>1</v>
      </c>
      <c r="C86" s="16" t="n">
        <v>2</v>
      </c>
      <c r="D86" s="35" t="n">
        <v>59</v>
      </c>
      <c r="E86" s="41" t="n">
        <v>-1</v>
      </c>
      <c r="F86" s="16" t="n">
        <v>2</v>
      </c>
      <c r="G86" s="16" t="n">
        <v>2</v>
      </c>
      <c r="H86" s="21" t="n">
        <v>40540</v>
      </c>
      <c r="I86" s="16" t="n">
        <v>1</v>
      </c>
      <c r="J86" s="16" t="n">
        <v>14</v>
      </c>
      <c r="K86" s="16" t="n">
        <v>47</v>
      </c>
      <c r="L86" s="16" t="n">
        <v>34.4</v>
      </c>
      <c r="M86" s="16" t="n">
        <v>4.34</v>
      </c>
      <c r="N86" s="16" t="n">
        <v>3</v>
      </c>
      <c r="O86" s="16" t="n">
        <v>3</v>
      </c>
      <c r="P86" s="16" t="n">
        <v>38</v>
      </c>
      <c r="Q86" s="19" t="n">
        <v>9</v>
      </c>
      <c r="R86" s="24" t="n">
        <v>9</v>
      </c>
      <c r="S86" s="19" t="n">
        <v>0</v>
      </c>
      <c r="T86" s="14" t="n">
        <v>2</v>
      </c>
      <c r="U86" s="7" t="n">
        <v>19.64</v>
      </c>
      <c r="V86" s="15" t="n">
        <v>174.82</v>
      </c>
      <c r="W86" s="6" t="n">
        <v>0.07</v>
      </c>
      <c r="X86" s="15" t="n">
        <v>42.9</v>
      </c>
      <c r="Y86" s="7" t="n">
        <v>17.064</v>
      </c>
      <c r="Z86" s="1" t="n">
        <f aca="false">LOG10(U86)</f>
        <v>1.29314148345093</v>
      </c>
      <c r="AA86" s="1" t="n">
        <f aca="false">LOG10(V86)</f>
        <v>2.24259111590005</v>
      </c>
      <c r="AB86" s="1" t="n">
        <f aca="false">LOG10(W86)</f>
        <v>-1.15490195998574</v>
      </c>
      <c r="AC86" s="1" t="n">
        <f aca="false">LOG10(X86)</f>
        <v>1.63245729218472</v>
      </c>
      <c r="AD86" s="1" t="n">
        <f aca="false">LOG10(Y86)</f>
        <v>1.23208084244137</v>
      </c>
    </row>
    <row r="87" customFormat="false" ht="14.25" hidden="false" customHeight="false" outlineLevel="0" collapsed="false">
      <c r="A87" s="8" t="n">
        <v>275</v>
      </c>
      <c r="B87" s="16" t="n">
        <v>1</v>
      </c>
      <c r="C87" s="16" t="n">
        <v>2</v>
      </c>
      <c r="D87" s="35" t="n">
        <v>19</v>
      </c>
      <c r="E87" s="41" t="n">
        <v>-1</v>
      </c>
      <c r="F87" s="16" t="n">
        <v>2</v>
      </c>
      <c r="G87" s="16" t="n">
        <v>2</v>
      </c>
      <c r="H87" s="21" t="n">
        <v>40484</v>
      </c>
      <c r="I87" s="16" t="n">
        <v>3</v>
      </c>
      <c r="J87" s="16" t="n">
        <v>2</v>
      </c>
      <c r="K87" s="16" t="n">
        <v>61</v>
      </c>
      <c r="L87" s="16" t="n">
        <v>31.5</v>
      </c>
      <c r="M87" s="16" t="n">
        <v>5.08</v>
      </c>
      <c r="N87" s="16" t="n">
        <v>4</v>
      </c>
      <c r="O87" s="16" t="n">
        <v>1</v>
      </c>
      <c r="P87" s="16" t="n">
        <v>78</v>
      </c>
      <c r="Q87" s="19" t="n">
        <v>9</v>
      </c>
      <c r="R87" s="25" t="n">
        <v>9</v>
      </c>
      <c r="S87" s="19" t="n">
        <v>0</v>
      </c>
      <c r="T87" s="14" t="n">
        <v>1</v>
      </c>
      <c r="U87" s="7" t="n">
        <v>87.592</v>
      </c>
      <c r="V87" s="15" t="n">
        <v>134.196</v>
      </c>
      <c r="W87" s="6" t="n">
        <v>0.144</v>
      </c>
      <c r="X87" s="15" t="n">
        <v>78.868</v>
      </c>
      <c r="Y87" s="7" t="n">
        <v>23.412</v>
      </c>
      <c r="Z87" s="1" t="n">
        <f aca="false">LOG10(U87)</f>
        <v>1.94246444276042</v>
      </c>
      <c r="AA87" s="1" t="n">
        <f aca="false">LOG10(V87)</f>
        <v>2.12773957094611</v>
      </c>
      <c r="AB87" s="1" t="n">
        <f aca="false">LOG10(W87)</f>
        <v>-0.84163750790475</v>
      </c>
      <c r="AC87" s="1" t="n">
        <f aca="false">LOG10(X87)</f>
        <v>1.89690082776685</v>
      </c>
      <c r="AD87" s="1" t="n">
        <f aca="false">LOG10(Y87)</f>
        <v>1.36943851544214</v>
      </c>
    </row>
    <row r="88" customFormat="false" ht="14.25" hidden="false" customHeight="false" outlineLevel="0" collapsed="false">
      <c r="A88" s="8" t="n">
        <v>276</v>
      </c>
      <c r="B88" s="16" t="n">
        <v>1</v>
      </c>
      <c r="C88" s="16" t="n">
        <v>2</v>
      </c>
      <c r="D88" s="35" t="n">
        <v>21</v>
      </c>
      <c r="E88" s="41" t="n">
        <v>-1</v>
      </c>
      <c r="F88" s="16" t="n">
        <v>2</v>
      </c>
      <c r="G88" s="16" t="n">
        <v>2</v>
      </c>
      <c r="H88" s="21" t="n">
        <v>40603</v>
      </c>
      <c r="I88" s="16" t="n">
        <v>18</v>
      </c>
      <c r="J88" s="16" t="n">
        <v>1</v>
      </c>
      <c r="K88" s="16" t="n">
        <v>7</v>
      </c>
      <c r="L88" s="16" t="n">
        <v>4.5</v>
      </c>
      <c r="M88" s="16" t="n">
        <v>5.41</v>
      </c>
      <c r="N88" s="16" t="n">
        <v>44</v>
      </c>
      <c r="O88" s="16" t="n">
        <v>14</v>
      </c>
      <c r="P88" s="16" t="n">
        <v>100</v>
      </c>
      <c r="Q88" s="19" t="n">
        <v>9</v>
      </c>
      <c r="R88" s="25" t="n">
        <v>1</v>
      </c>
      <c r="S88" s="19" t="n">
        <v>2</v>
      </c>
      <c r="T88" s="14" t="n">
        <v>2</v>
      </c>
      <c r="U88" s="7" t="n">
        <v>26.68</v>
      </c>
      <c r="V88" s="15" t="n">
        <v>25.856</v>
      </c>
      <c r="W88" s="6" t="n">
        <v>0.158</v>
      </c>
      <c r="X88" s="15" t="n">
        <v>23.38</v>
      </c>
      <c r="Y88" s="7" t="n">
        <v>7.472</v>
      </c>
      <c r="Z88" s="1" t="n">
        <f aca="false">LOG10(U88)</f>
        <v>1.42618582524451</v>
      </c>
      <c r="AA88" s="1" t="n">
        <f aca="false">LOG10(V88)</f>
        <v>1.41256133909449</v>
      </c>
      <c r="AB88" s="1" t="n">
        <f aca="false">LOG10(W88)</f>
        <v>-0.801342913045577</v>
      </c>
      <c r="AC88" s="1" t="n">
        <f aca="false">LOG10(X88)</f>
        <v>1.36884450682582</v>
      </c>
      <c r="AD88" s="1" t="n">
        <f aca="false">LOG10(Y88)</f>
        <v>0.873436863222037</v>
      </c>
    </row>
    <row r="89" customFormat="false" ht="14.25" hidden="false" customHeight="false" outlineLevel="0" collapsed="false">
      <c r="A89" s="8" t="n">
        <v>277</v>
      </c>
      <c r="B89" s="16" t="n">
        <v>1</v>
      </c>
      <c r="C89" s="16" t="n">
        <v>2</v>
      </c>
      <c r="D89" s="35" t="n">
        <v>33</v>
      </c>
      <c r="E89" s="41" t="n">
        <v>-1</v>
      </c>
      <c r="F89" s="16" t="n">
        <v>2</v>
      </c>
      <c r="G89" s="16" t="n">
        <v>2</v>
      </c>
      <c r="H89" s="21" t="n">
        <v>40626</v>
      </c>
      <c r="I89" s="16" t="n">
        <v>1</v>
      </c>
      <c r="J89" s="16" t="n">
        <v>2</v>
      </c>
      <c r="K89" s="16" t="n">
        <v>5</v>
      </c>
      <c r="L89" s="16" t="n">
        <v>1.1</v>
      </c>
      <c r="M89" s="22" t="n">
        <v>5.18</v>
      </c>
      <c r="N89" s="16" t="n">
        <v>29</v>
      </c>
      <c r="O89" s="16" t="n">
        <v>8</v>
      </c>
      <c r="P89" s="16" t="n">
        <v>41</v>
      </c>
      <c r="Q89" s="1" t="n">
        <v>9</v>
      </c>
      <c r="R89" s="25" t="n">
        <v>1</v>
      </c>
      <c r="S89" s="19" t="n">
        <v>2</v>
      </c>
      <c r="T89" s="14" t="n">
        <v>-1</v>
      </c>
      <c r="U89" s="7" t="n">
        <v>8.86</v>
      </c>
      <c r="V89" s="15" t="n">
        <v>24.302</v>
      </c>
      <c r="W89" s="6" t="n">
        <v>0.176</v>
      </c>
      <c r="X89" s="15" t="n">
        <v>21.848</v>
      </c>
      <c r="Y89" s="7" t="n">
        <v>8.964</v>
      </c>
      <c r="Z89" s="1" t="n">
        <f aca="false">LOG10(U89)</f>
        <v>0.947433721887051</v>
      </c>
      <c r="AA89" s="1" t="n">
        <f aca="false">LOG10(V89)</f>
        <v>1.38564201652923</v>
      </c>
      <c r="AB89" s="1" t="n">
        <f aca="false">LOG10(W89)</f>
        <v>-0.75448733218585</v>
      </c>
      <c r="AC89" s="1" t="n">
        <f aca="false">LOG10(X89)</f>
        <v>1.33941168713168</v>
      </c>
      <c r="AD89" s="1" t="n">
        <f aca="false">LOG10(Y89)</f>
        <v>0.952501847863024</v>
      </c>
    </row>
    <row r="90" customFormat="false" ht="14.25" hidden="false" customHeight="false" outlineLevel="0" collapsed="false">
      <c r="A90" s="8" t="n">
        <v>278</v>
      </c>
      <c r="B90" s="16" t="n">
        <v>1</v>
      </c>
      <c r="C90" s="16" t="n">
        <v>2</v>
      </c>
      <c r="D90" s="35" t="n">
        <v>21</v>
      </c>
      <c r="E90" s="41" t="n">
        <v>-1</v>
      </c>
      <c r="F90" s="16" t="n">
        <v>2</v>
      </c>
      <c r="G90" s="16" t="n">
        <v>2</v>
      </c>
      <c r="H90" s="21" t="n">
        <v>40581</v>
      </c>
      <c r="I90" s="16" t="n">
        <v>1</v>
      </c>
      <c r="J90" s="16" t="n">
        <v>2</v>
      </c>
      <c r="K90" s="16" t="n">
        <v>97</v>
      </c>
      <c r="L90" s="16" t="n">
        <v>132.3</v>
      </c>
      <c r="M90" s="16" t="n">
        <v>7.82</v>
      </c>
      <c r="N90" s="16" t="n">
        <v>26</v>
      </c>
      <c r="O90" s="16" t="n">
        <v>17</v>
      </c>
      <c r="P90" s="16" t="n">
        <v>53</v>
      </c>
      <c r="Q90" s="1" t="n">
        <v>1</v>
      </c>
      <c r="R90" s="25" t="n">
        <v>1</v>
      </c>
      <c r="S90" s="19" t="n">
        <v>1</v>
      </c>
      <c r="T90" s="14" t="n">
        <v>3</v>
      </c>
      <c r="U90" s="7" t="n">
        <v>32.788</v>
      </c>
      <c r="V90" s="15" t="n">
        <v>256.674</v>
      </c>
      <c r="W90" s="6" t="n">
        <v>0.188</v>
      </c>
      <c r="X90" s="15" t="n">
        <v>58.876</v>
      </c>
      <c r="Y90" s="7" t="n">
        <v>288</v>
      </c>
      <c r="Z90" s="1" t="n">
        <f aca="false">LOG10(U90)</f>
        <v>1.51571492641458</v>
      </c>
      <c r="AA90" s="1" t="n">
        <f aca="false">LOG10(V90)</f>
        <v>2.40938187868933</v>
      </c>
      <c r="AB90" s="1" t="n">
        <f aca="false">LOG10(W90)</f>
        <v>-0.72584215073632</v>
      </c>
      <c r="AC90" s="1" t="n">
        <f aca="false">LOG10(X90)</f>
        <v>1.76993829662602</v>
      </c>
      <c r="AD90" s="1" t="n">
        <f aca="false">LOG10(Y90)</f>
        <v>2.45939248775923</v>
      </c>
    </row>
    <row r="91" customFormat="false" ht="14.25" hidden="false" customHeight="false" outlineLevel="0" collapsed="false">
      <c r="A91" s="8" t="n">
        <v>280</v>
      </c>
      <c r="B91" s="16" t="n">
        <v>1</v>
      </c>
      <c r="C91" s="16" t="n">
        <v>2</v>
      </c>
      <c r="D91" s="35" t="n">
        <v>25</v>
      </c>
      <c r="E91" s="41" t="n">
        <v>-1</v>
      </c>
      <c r="F91" s="16" t="n">
        <v>2</v>
      </c>
      <c r="G91" s="16" t="n">
        <v>2</v>
      </c>
      <c r="H91" s="21" t="n">
        <v>40931</v>
      </c>
      <c r="I91" s="16" t="n">
        <v>8</v>
      </c>
      <c r="J91" s="16" t="n">
        <v>2</v>
      </c>
      <c r="K91" s="16" t="n">
        <v>5</v>
      </c>
      <c r="L91" s="16" t="n">
        <v>3.7</v>
      </c>
      <c r="M91" s="16" t="n">
        <v>2.15</v>
      </c>
      <c r="N91" s="16" t="n">
        <v>5</v>
      </c>
      <c r="O91" s="16" t="n">
        <v>5</v>
      </c>
      <c r="P91" s="16" t="n">
        <v>77</v>
      </c>
      <c r="Q91" s="1" t="n">
        <v>9</v>
      </c>
      <c r="R91" s="25" t="n">
        <v>-1</v>
      </c>
      <c r="S91" s="19" t="n">
        <v>-1</v>
      </c>
      <c r="T91" s="14" t="n">
        <v>-1</v>
      </c>
      <c r="U91" s="7" t="n">
        <v>16.08</v>
      </c>
      <c r="V91" s="15" t="n">
        <v>34.499</v>
      </c>
      <c r="W91" s="6" t="n">
        <v>0.248</v>
      </c>
      <c r="X91" s="15" t="n">
        <v>21.972</v>
      </c>
      <c r="Y91" s="7" t="n">
        <v>12.628</v>
      </c>
      <c r="Z91" s="1" t="n">
        <f aca="false">LOG10(U91)</f>
        <v>1.20628604441243</v>
      </c>
      <c r="AA91" s="1" t="n">
        <f aca="false">LOG10(V91)</f>
        <v>1.53780650664498</v>
      </c>
      <c r="AB91" s="1" t="n">
        <f aca="false">LOG10(W91)</f>
        <v>-0.605548319173784</v>
      </c>
      <c r="AC91" s="1" t="n">
        <f aca="false">LOG10(X91)</f>
        <v>1.34186959034932</v>
      </c>
      <c r="AD91" s="1" t="n">
        <f aca="false">LOG10(Y91)</f>
        <v>1.10133457322018</v>
      </c>
    </row>
    <row r="92" customFormat="false" ht="14.25" hidden="false" customHeight="false" outlineLevel="0" collapsed="false">
      <c r="A92" s="13" t="n">
        <v>281</v>
      </c>
      <c r="B92" s="16" t="n">
        <v>1</v>
      </c>
      <c r="C92" s="16" t="n">
        <v>2</v>
      </c>
      <c r="D92" s="35" t="n">
        <v>59</v>
      </c>
      <c r="E92" s="22" t="n">
        <v>1</v>
      </c>
      <c r="F92" s="16" t="n">
        <v>1</v>
      </c>
      <c r="G92" s="16" t="n">
        <v>1</v>
      </c>
      <c r="H92" s="21" t="n">
        <v>40926</v>
      </c>
      <c r="I92" s="16" t="n">
        <v>1334</v>
      </c>
      <c r="J92" s="16" t="n">
        <v>687</v>
      </c>
      <c r="K92" s="16" t="n">
        <v>127</v>
      </c>
      <c r="L92" s="16" t="n">
        <v>104.1</v>
      </c>
      <c r="M92" s="41" t="n">
        <v>6.14</v>
      </c>
      <c r="N92" s="16" t="n">
        <v>5</v>
      </c>
      <c r="O92" s="16" t="n">
        <v>5</v>
      </c>
      <c r="P92" s="16" t="n">
        <v>62</v>
      </c>
      <c r="Q92" s="1" t="n">
        <v>1</v>
      </c>
      <c r="R92" s="1" t="n">
        <v>1</v>
      </c>
      <c r="S92" s="19" t="n">
        <v>1</v>
      </c>
      <c r="T92" s="14" t="n">
        <v>-1</v>
      </c>
      <c r="U92" s="7" t="n">
        <v>83.356</v>
      </c>
      <c r="V92" s="15" t="n">
        <v>159.331</v>
      </c>
      <c r="W92" s="6" t="n">
        <v>0.29334</v>
      </c>
      <c r="X92" s="15" t="n">
        <v>66.644</v>
      </c>
      <c r="Y92" s="7" t="n">
        <v>24.228</v>
      </c>
      <c r="Z92" s="1" t="n">
        <f aca="false">LOG10(U92)</f>
        <v>1.92093686598894</v>
      </c>
      <c r="AA92" s="1" t="n">
        <f aca="false">LOG10(V92)</f>
        <v>2.20230028188486</v>
      </c>
      <c r="AB92" s="1" t="n">
        <f aca="false">LOG10(W92)</f>
        <v>-0.532628712352521</v>
      </c>
      <c r="AC92" s="1" t="n">
        <f aca="false">LOG10(X92)</f>
        <v>1.82376105571256</v>
      </c>
      <c r="AD92" s="1" t="n">
        <f aca="false">LOG10(Y92)</f>
        <v>1.38431756499126</v>
      </c>
    </row>
    <row r="93" customFormat="false" ht="14.25" hidden="false" customHeight="false" outlineLevel="0" collapsed="false">
      <c r="A93" s="13" t="n">
        <v>284</v>
      </c>
      <c r="B93" s="16" t="n">
        <v>1</v>
      </c>
      <c r="C93" s="16" t="n">
        <v>2</v>
      </c>
      <c r="D93" s="35" t="n">
        <v>42</v>
      </c>
      <c r="E93" s="22" t="n">
        <v>1</v>
      </c>
      <c r="F93" s="41" t="n">
        <v>1</v>
      </c>
      <c r="G93" s="41" t="n">
        <v>2</v>
      </c>
      <c r="H93" s="48" t="s">
        <v>30</v>
      </c>
      <c r="I93" s="47" t="n">
        <v>273</v>
      </c>
      <c r="J93" s="47" t="n">
        <v>1</v>
      </c>
      <c r="K93" s="41" t="n">
        <v>24</v>
      </c>
      <c r="L93" s="41" t="n">
        <v>12.9</v>
      </c>
      <c r="M93" s="41" t="n">
        <v>7.14</v>
      </c>
      <c r="N93" s="41" t="n">
        <v>40</v>
      </c>
      <c r="O93" s="41" t="n">
        <v>22</v>
      </c>
      <c r="P93" s="41" t="n">
        <v>86</v>
      </c>
      <c r="Q93" s="25" t="n">
        <v>1</v>
      </c>
      <c r="R93" s="25" t="n">
        <v>1</v>
      </c>
      <c r="S93" s="19" t="n">
        <v>1</v>
      </c>
      <c r="T93" s="14" t="n">
        <v>-1</v>
      </c>
      <c r="U93" s="7" t="n">
        <v>106.976</v>
      </c>
      <c r="V93" s="15" t="n">
        <v>27.633</v>
      </c>
      <c r="W93" s="6" t="n">
        <v>0.196</v>
      </c>
      <c r="X93" s="15" t="n">
        <v>35.236</v>
      </c>
      <c r="Y93" s="7" t="n">
        <v>12.072</v>
      </c>
      <c r="Z93" s="1" t="n">
        <f aca="false">LOG10(U93)</f>
        <v>2.02928635491247</v>
      </c>
      <c r="AA93" s="1" t="n">
        <f aca="false">LOG10(V93)</f>
        <v>1.4414280370236</v>
      </c>
      <c r="AB93" s="1" t="n">
        <f aca="false">LOG10(W93)</f>
        <v>-0.707743928643524</v>
      </c>
      <c r="AC93" s="1" t="n">
        <f aca="false">LOG10(X93)</f>
        <v>1.54698660131418</v>
      </c>
      <c r="AD93" s="1" t="n">
        <f aca="false">LOG10(Y93)</f>
        <v>1.08177922676753</v>
      </c>
    </row>
    <row r="94" customFormat="false" ht="12.75" hidden="false" customHeight="false" outlineLevel="0" collapsed="false">
      <c r="T94" s="49"/>
    </row>
    <row r="95" customFormat="false" ht="12.75" hidden="false" customHeight="false" outlineLevel="0" collapsed="false">
      <c r="T95" s="49"/>
    </row>
    <row r="96" customFormat="false" ht="12.75" hidden="false" customHeight="false" outlineLevel="0" collapsed="false">
      <c r="T96" s="49"/>
    </row>
    <row r="97" customFormat="false" ht="12.75" hidden="false" customHeight="false" outlineLevel="0" collapsed="false">
      <c r="T97" s="49"/>
    </row>
    <row r="98" customFormat="false" ht="12.75" hidden="false" customHeight="false" outlineLevel="0" collapsed="false">
      <c r="T98" s="49"/>
    </row>
    <row r="99" customFormat="false" ht="12.75" hidden="false" customHeight="false" outlineLevel="0" collapsed="false">
      <c r="T99" s="49"/>
    </row>
    <row r="100" customFormat="false" ht="12.75" hidden="false" customHeight="false" outlineLevel="0" collapsed="false">
      <c r="T100" s="49"/>
    </row>
    <row r="101" customFormat="false" ht="12.75" hidden="false" customHeight="false" outlineLevel="0" collapsed="false">
      <c r="T101" s="49"/>
    </row>
    <row r="102" customFormat="false" ht="12.75" hidden="false" customHeight="false" outlineLevel="0" collapsed="false">
      <c r="T102" s="49"/>
    </row>
    <row r="103" customFormat="false" ht="12.75" hidden="false" customHeight="false" outlineLevel="0" collapsed="false">
      <c r="T103" s="49"/>
    </row>
    <row r="104" customFormat="false" ht="12.75" hidden="false" customHeight="false" outlineLevel="0" collapsed="false">
      <c r="T104" s="49"/>
    </row>
    <row r="105" customFormat="false" ht="12.75" hidden="false" customHeight="false" outlineLevel="0" collapsed="false">
      <c r="T105" s="49"/>
    </row>
    <row r="106" customFormat="false" ht="12.75" hidden="false" customHeight="false" outlineLevel="0" collapsed="false">
      <c r="T106" s="49"/>
    </row>
    <row r="107" customFormat="false" ht="12.75" hidden="false" customHeight="false" outlineLevel="0" collapsed="false">
      <c r="T107" s="49"/>
    </row>
    <row r="108" customFormat="false" ht="12.75" hidden="false" customHeight="false" outlineLevel="0" collapsed="false">
      <c r="T108" s="49"/>
    </row>
    <row r="109" customFormat="false" ht="12.75" hidden="false" customHeight="false" outlineLevel="0" collapsed="false">
      <c r="T109" s="49"/>
    </row>
    <row r="110" customFormat="false" ht="12.75" hidden="false" customHeight="false" outlineLevel="0" collapsed="false">
      <c r="T110" s="49"/>
    </row>
    <row r="111" customFormat="false" ht="12.75" hidden="false" customHeight="false" outlineLevel="0" collapsed="false">
      <c r="T111" s="49"/>
    </row>
    <row r="112" customFormat="false" ht="12.75" hidden="false" customHeight="false" outlineLevel="0" collapsed="false">
      <c r="T112" s="49"/>
    </row>
    <row r="113" customFormat="false" ht="12.75" hidden="false" customHeight="false" outlineLevel="0" collapsed="false">
      <c r="T113" s="49"/>
    </row>
    <row r="114" customFormat="false" ht="12.75" hidden="false" customHeight="false" outlineLevel="0" collapsed="false">
      <c r="T114" s="49"/>
    </row>
    <row r="115" customFormat="false" ht="12.75" hidden="false" customHeight="false" outlineLevel="0" collapsed="false">
      <c r="T115" s="49"/>
    </row>
    <row r="116" customFormat="false" ht="12.75" hidden="false" customHeight="false" outlineLevel="0" collapsed="false">
      <c r="T116" s="49"/>
    </row>
    <row r="117" customFormat="false" ht="12.75" hidden="false" customHeight="false" outlineLevel="0" collapsed="false">
      <c r="T117" s="49"/>
    </row>
    <row r="118" customFormat="false" ht="12.75" hidden="false" customHeight="false" outlineLevel="0" collapsed="false">
      <c r="T118" s="49"/>
    </row>
    <row r="119" customFormat="false" ht="12.75" hidden="false" customHeight="false" outlineLevel="0" collapsed="false">
      <c r="T119" s="49"/>
    </row>
    <row r="120" customFormat="false" ht="12.75" hidden="false" customHeight="false" outlineLevel="0" collapsed="false">
      <c r="T120" s="49"/>
    </row>
    <row r="121" customFormat="false" ht="12.75" hidden="false" customHeight="false" outlineLevel="0" collapsed="false">
      <c r="T121" s="49"/>
    </row>
    <row r="122" customFormat="false" ht="12.75" hidden="false" customHeight="false" outlineLevel="0" collapsed="false">
      <c r="T122" s="49"/>
    </row>
    <row r="123" customFormat="false" ht="12.75" hidden="false" customHeight="false" outlineLevel="0" collapsed="false">
      <c r="T123" s="49"/>
    </row>
    <row r="124" customFormat="false" ht="12.75" hidden="false" customHeight="false" outlineLevel="0" collapsed="false">
      <c r="T124" s="49"/>
    </row>
    <row r="125" customFormat="false" ht="12.75" hidden="false" customHeight="false" outlineLevel="0" collapsed="false">
      <c r="T125" s="49"/>
    </row>
    <row r="126" customFormat="false" ht="12.75" hidden="false" customHeight="false" outlineLevel="0" collapsed="false">
      <c r="T126" s="49"/>
    </row>
    <row r="127" customFormat="false" ht="12.75" hidden="false" customHeight="false" outlineLevel="0" collapsed="false">
      <c r="T127" s="49"/>
    </row>
    <row r="128" customFormat="false" ht="12.75" hidden="false" customHeight="false" outlineLevel="0" collapsed="false">
      <c r="T128" s="49"/>
    </row>
    <row r="129" customFormat="false" ht="12.75" hidden="false" customHeight="false" outlineLevel="0" collapsed="false">
      <c r="T129" s="49"/>
    </row>
    <row r="130" customFormat="false" ht="12.75" hidden="false" customHeight="false" outlineLevel="0" collapsed="false">
      <c r="T130" s="49"/>
    </row>
    <row r="131" customFormat="false" ht="12.75" hidden="false" customHeight="false" outlineLevel="0" collapsed="false">
      <c r="T131" s="49"/>
    </row>
    <row r="132" customFormat="false" ht="12.75" hidden="false" customHeight="false" outlineLevel="0" collapsed="false">
      <c r="T132" s="49"/>
    </row>
    <row r="133" customFormat="false" ht="12.75" hidden="false" customHeight="false" outlineLevel="0" collapsed="false">
      <c r="T133" s="49"/>
    </row>
    <row r="134" customFormat="false" ht="12.75" hidden="false" customHeight="false" outlineLevel="0" collapsed="false">
      <c r="T134" s="49"/>
    </row>
    <row r="135" customFormat="false" ht="12.75" hidden="false" customHeight="false" outlineLevel="0" collapsed="false">
      <c r="T135" s="49"/>
    </row>
    <row r="136" customFormat="false" ht="12.75" hidden="false" customHeight="false" outlineLevel="0" collapsed="false">
      <c r="T136" s="49"/>
    </row>
    <row r="137" customFormat="false" ht="12.75" hidden="false" customHeight="false" outlineLevel="0" collapsed="false">
      <c r="T137" s="49"/>
    </row>
    <row r="138" customFormat="false" ht="12.75" hidden="false" customHeight="false" outlineLevel="0" collapsed="false">
      <c r="T138" s="49"/>
    </row>
    <row r="139" customFormat="false" ht="12.75" hidden="false" customHeight="false" outlineLevel="0" collapsed="false">
      <c r="T139" s="49"/>
    </row>
    <row r="140" customFormat="false" ht="12.75" hidden="false" customHeight="false" outlineLevel="0" collapsed="false">
      <c r="T140" s="49"/>
    </row>
    <row r="141" customFormat="false" ht="12.75" hidden="false" customHeight="false" outlineLevel="0" collapsed="false">
      <c r="T141" s="49"/>
    </row>
    <row r="142" customFormat="false" ht="12.75" hidden="false" customHeight="false" outlineLevel="0" collapsed="false">
      <c r="T142" s="49"/>
    </row>
    <row r="143" customFormat="false" ht="12.75" hidden="false" customHeight="false" outlineLevel="0" collapsed="false">
      <c r="T143" s="49"/>
    </row>
    <row r="144" customFormat="false" ht="12.75" hidden="false" customHeight="false" outlineLevel="0" collapsed="false">
      <c r="T144" s="49"/>
    </row>
    <row r="145" customFormat="false" ht="12.75" hidden="false" customHeight="false" outlineLevel="0" collapsed="false">
      <c r="T145" s="49"/>
    </row>
    <row r="146" customFormat="false" ht="12.75" hidden="false" customHeight="false" outlineLevel="0" collapsed="false">
      <c r="T146" s="4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50" width="38.28"/>
    <col collapsed="false" customWidth="true" hidden="false" outlineLevel="0" max="2" min="2" style="51" width="6.99"/>
    <col collapsed="false" customWidth="true" hidden="false" outlineLevel="0" max="3" min="3" style="51" width="42.85"/>
    <col collapsed="false" customWidth="true" hidden="false" outlineLevel="0" max="4" min="4" style="51" width="9.14"/>
    <col collapsed="false" customWidth="true" hidden="false" outlineLevel="0" max="5" min="5" style="51" width="25.13"/>
    <col collapsed="false" customWidth="true" hidden="false" outlineLevel="0" max="6" min="6" style="51" width="25.28"/>
    <col collapsed="false" customWidth="true" hidden="false" outlineLevel="0" max="7" min="7" style="51" width="13.56"/>
    <col collapsed="false" customWidth="true" hidden="false" outlineLevel="0" max="10" min="8" style="51" width="9.14"/>
  </cols>
  <sheetData>
    <row r="1" customFormat="false" ht="12.75" hidden="false" customHeight="false" outlineLevel="0" collapsed="false">
      <c r="A1" s="52" t="s">
        <v>0</v>
      </c>
      <c r="C1" s="51" t="s">
        <v>31</v>
      </c>
    </row>
    <row r="2" customFormat="false" ht="12.75" hidden="false" customHeight="false" outlineLevel="0" collapsed="false">
      <c r="A2" s="53" t="s">
        <v>2</v>
      </c>
      <c r="E2" s="54"/>
      <c r="F2" s="55"/>
      <c r="G2" s="56"/>
      <c r="H2" s="54"/>
      <c r="I2" s="54"/>
      <c r="J2" s="54"/>
      <c r="K2" s="57"/>
      <c r="L2" s="57"/>
      <c r="M2" s="57"/>
      <c r="N2" s="57"/>
    </row>
    <row r="3" s="57" customFormat="true" ht="12.75" hidden="false" customHeight="false" outlineLevel="0" collapsed="false">
      <c r="A3" s="58" t="s">
        <v>32</v>
      </c>
      <c r="B3" s="51" t="n">
        <v>1</v>
      </c>
      <c r="C3" s="51" t="s">
        <v>33</v>
      </c>
      <c r="D3" s="54"/>
      <c r="E3" s="54"/>
      <c r="F3" s="55"/>
      <c r="G3" s="56"/>
      <c r="H3" s="54"/>
      <c r="I3" s="54"/>
      <c r="J3" s="54"/>
    </row>
    <row r="4" customFormat="false" ht="12.75" hidden="false" customHeight="false" outlineLevel="0" collapsed="false">
      <c r="A4" s="59"/>
      <c r="B4" s="51" t="n">
        <v>2</v>
      </c>
      <c r="C4" s="51" t="s">
        <v>34</v>
      </c>
      <c r="F4" s="55"/>
      <c r="G4" s="56"/>
    </row>
    <row r="5" customFormat="false" ht="12.75" hidden="false" customHeight="false" outlineLevel="0" collapsed="false">
      <c r="A5" s="53" t="s">
        <v>35</v>
      </c>
      <c r="F5" s="55"/>
      <c r="G5" s="56"/>
    </row>
    <row r="6" s="57" customFormat="true" ht="12.75" hidden="false" customHeight="false" outlineLevel="0" collapsed="false">
      <c r="A6" s="60" t="s">
        <v>36</v>
      </c>
      <c r="B6" s="54"/>
      <c r="C6" s="54" t="s">
        <v>37</v>
      </c>
      <c r="D6" s="54"/>
      <c r="E6" s="54"/>
      <c r="F6" s="61"/>
      <c r="G6" s="56"/>
      <c r="H6" s="54"/>
      <c r="I6" s="54"/>
      <c r="J6" s="54"/>
    </row>
    <row r="7" customFormat="false" ht="12.75" hidden="false" customHeight="false" outlineLevel="0" collapsed="false">
      <c r="A7" s="53" t="s">
        <v>4</v>
      </c>
      <c r="F7" s="56"/>
      <c r="G7" s="56"/>
    </row>
    <row r="8" customFormat="false" ht="12.75" hidden="false" customHeight="false" outlineLevel="0" collapsed="false">
      <c r="A8" s="59" t="s">
        <v>38</v>
      </c>
      <c r="B8" s="54" t="n">
        <v>1</v>
      </c>
      <c r="C8" s="54" t="s">
        <v>39</v>
      </c>
      <c r="G8" s="56"/>
    </row>
    <row r="9" customFormat="false" ht="12.75" hidden="false" customHeight="false" outlineLevel="0" collapsed="false">
      <c r="A9" s="59"/>
      <c r="B9" s="54" t="n">
        <v>2</v>
      </c>
      <c r="C9" s="54" t="s">
        <v>40</v>
      </c>
      <c r="G9" s="56"/>
    </row>
    <row r="10" customFormat="false" ht="12.75" hidden="false" customHeight="false" outlineLevel="0" collapsed="false">
      <c r="A10" s="59"/>
      <c r="B10" s="54" t="n">
        <v>3</v>
      </c>
      <c r="C10" s="54" t="s">
        <v>41</v>
      </c>
      <c r="G10" s="56"/>
    </row>
    <row r="11" customFormat="false" ht="12.75" hidden="false" customHeight="false" outlineLevel="0" collapsed="false">
      <c r="A11" s="59"/>
      <c r="B11" s="54" t="n">
        <v>4</v>
      </c>
      <c r="C11" s="54" t="s">
        <v>42</v>
      </c>
    </row>
    <row r="12" customFormat="false" ht="12.75" hidden="false" customHeight="false" outlineLevel="0" collapsed="false">
      <c r="A12" s="59"/>
      <c r="B12" s="54" t="n">
        <v>-1</v>
      </c>
      <c r="C12" s="54" t="s">
        <v>43</v>
      </c>
    </row>
    <row r="13" customFormat="false" ht="12.75" hidden="false" customHeight="false" outlineLevel="0" collapsed="false">
      <c r="A13" s="53" t="s">
        <v>5</v>
      </c>
    </row>
    <row r="14" customFormat="false" ht="12.75" hidden="false" customHeight="false" outlineLevel="0" collapsed="false">
      <c r="A14" s="59"/>
      <c r="B14" s="51" t="n">
        <v>1</v>
      </c>
      <c r="C14" s="54" t="s">
        <v>44</v>
      </c>
    </row>
    <row r="15" customFormat="false" ht="12.75" hidden="false" customHeight="false" outlineLevel="0" collapsed="false">
      <c r="A15" s="59"/>
      <c r="B15" s="51" t="n">
        <v>2</v>
      </c>
      <c r="C15" s="54" t="s">
        <v>45</v>
      </c>
    </row>
    <row r="16" customFormat="false" ht="12.75" hidden="false" customHeight="false" outlineLevel="0" collapsed="false">
      <c r="A16" s="53" t="s">
        <v>6</v>
      </c>
      <c r="C16" s="54"/>
    </row>
    <row r="17" customFormat="false" ht="12.75" hidden="false" customHeight="false" outlineLevel="0" collapsed="false">
      <c r="A17" s="58"/>
      <c r="B17" s="51" t="n">
        <v>1</v>
      </c>
      <c r="C17" s="54" t="s">
        <v>44</v>
      </c>
    </row>
    <row r="18" customFormat="false" ht="12.75" hidden="false" customHeight="false" outlineLevel="0" collapsed="false">
      <c r="A18" s="59"/>
      <c r="B18" s="51" t="n">
        <v>2</v>
      </c>
      <c r="C18" s="54" t="s">
        <v>45</v>
      </c>
      <c r="V18" s="62" t="s">
        <v>46</v>
      </c>
    </row>
    <row r="19" customFormat="false" ht="12.75" hidden="false" customHeight="false" outlineLevel="0" collapsed="false">
      <c r="A19" s="53" t="s">
        <v>7</v>
      </c>
      <c r="C19" s="54"/>
      <c r="V19" s="62" t="s">
        <v>47</v>
      </c>
    </row>
    <row r="20" s="57" customFormat="true" ht="12.75" hidden="false" customHeight="false" outlineLevel="0" collapsed="false">
      <c r="A20" s="60" t="s">
        <v>48</v>
      </c>
      <c r="B20" s="54"/>
      <c r="C20" s="54" t="s">
        <v>49</v>
      </c>
      <c r="D20" s="54"/>
      <c r="E20" s="54"/>
      <c r="F20" s="54"/>
      <c r="G20" s="54"/>
      <c r="H20" s="54"/>
      <c r="I20" s="54"/>
      <c r="J20" s="54"/>
      <c r="V20" s="62" t="s">
        <v>15</v>
      </c>
    </row>
    <row r="21" s="57" customFormat="true" ht="12.75" hidden="false" customHeight="false" outlineLevel="0" collapsed="false">
      <c r="A21" s="63"/>
      <c r="B21" s="54" t="n">
        <v>-1</v>
      </c>
      <c r="C21" s="54" t="s">
        <v>43</v>
      </c>
      <c r="D21" s="54"/>
      <c r="E21" s="54"/>
      <c r="F21" s="54"/>
      <c r="G21" s="54"/>
      <c r="H21" s="54"/>
      <c r="I21" s="54"/>
      <c r="J21" s="54"/>
      <c r="V21" s="62"/>
    </row>
    <row r="22" customFormat="false" ht="12.75" hidden="false" customHeight="false" outlineLevel="0" collapsed="false">
      <c r="A22" s="53" t="s">
        <v>8</v>
      </c>
      <c r="C22" s="54"/>
      <c r="V22" s="62" t="s">
        <v>50</v>
      </c>
    </row>
    <row r="23" s="57" customFormat="true" ht="12.75" hidden="false" customHeight="false" outlineLevel="0" collapsed="false">
      <c r="A23" s="60"/>
      <c r="B23" s="54"/>
      <c r="C23" s="54" t="s">
        <v>51</v>
      </c>
      <c r="G23" s="51"/>
      <c r="H23" s="54"/>
      <c r="I23" s="54"/>
      <c r="J23" s="54"/>
      <c r="V23" s="62" t="s">
        <v>52</v>
      </c>
    </row>
    <row r="24" s="57" customFormat="true" ht="12.75" hidden="false" customHeight="false" outlineLevel="0" collapsed="false">
      <c r="A24" s="60"/>
      <c r="B24" s="54"/>
      <c r="C24" s="64" t="s">
        <v>53</v>
      </c>
      <c r="D24" s="64" t="s">
        <v>54</v>
      </c>
      <c r="E24" s="64" t="s">
        <v>55</v>
      </c>
      <c r="F24" s="64" t="s">
        <v>56</v>
      </c>
      <c r="G24" s="54"/>
      <c r="H24" s="54"/>
      <c r="I24" s="54"/>
      <c r="J24" s="54"/>
      <c r="V24" s="62" t="s">
        <v>57</v>
      </c>
    </row>
    <row r="25" s="57" customFormat="true" ht="12.75" hidden="false" customHeight="false" outlineLevel="0" collapsed="false">
      <c r="A25" s="60"/>
      <c r="B25" s="54"/>
      <c r="C25" s="54" t="s">
        <v>58</v>
      </c>
      <c r="D25" s="65" t="n">
        <v>40179</v>
      </c>
      <c r="E25" s="54" t="s">
        <v>59</v>
      </c>
      <c r="F25" s="51" t="s">
        <v>60</v>
      </c>
      <c r="G25" s="54"/>
      <c r="H25" s="54"/>
      <c r="I25" s="54"/>
      <c r="J25" s="54"/>
      <c r="V25" s="62" t="s">
        <v>61</v>
      </c>
    </row>
    <row r="26" s="57" customFormat="true" ht="12.75" hidden="false" customHeight="false" outlineLevel="0" collapsed="false">
      <c r="A26" s="60"/>
      <c r="B26" s="54"/>
      <c r="C26" s="65" t="n">
        <v>40179</v>
      </c>
      <c r="D26" s="54" t="s">
        <v>62</v>
      </c>
      <c r="E26" s="54" t="s">
        <v>63</v>
      </c>
      <c r="F26" s="54" t="s">
        <v>64</v>
      </c>
      <c r="G26" s="54"/>
      <c r="H26" s="54"/>
      <c r="I26" s="54"/>
      <c r="J26" s="54"/>
      <c r="V26" s="53" t="s">
        <v>65</v>
      </c>
    </row>
    <row r="27" customFormat="false" ht="12.75" hidden="false" customHeight="false" outlineLevel="0" collapsed="false">
      <c r="A27" s="53" t="s">
        <v>9</v>
      </c>
      <c r="V27" s="62" t="s">
        <v>17</v>
      </c>
    </row>
    <row r="28" customFormat="false" ht="12.75" hidden="false" customHeight="false" outlineLevel="0" collapsed="false">
      <c r="A28" s="60"/>
      <c r="C28" s="54" t="s">
        <v>66</v>
      </c>
      <c r="D28" s="57"/>
      <c r="E28" s="57"/>
      <c r="F28" s="57"/>
      <c r="V28" s="62" t="s">
        <v>18</v>
      </c>
    </row>
    <row r="29" customFormat="false" ht="12.75" hidden="false" customHeight="false" outlineLevel="0" collapsed="false">
      <c r="A29" s="60"/>
      <c r="C29" s="64" t="s">
        <v>53</v>
      </c>
      <c r="D29" s="64" t="s">
        <v>54</v>
      </c>
      <c r="E29" s="64" t="s">
        <v>55</v>
      </c>
      <c r="F29" s="64" t="s">
        <v>56</v>
      </c>
      <c r="V29" s="62" t="s">
        <v>67</v>
      </c>
    </row>
    <row r="30" customFormat="false" ht="12.75" hidden="false" customHeight="false" outlineLevel="0" collapsed="false">
      <c r="A30" s="60"/>
      <c r="C30" s="54" t="s">
        <v>58</v>
      </c>
      <c r="D30" s="54" t="s">
        <v>62</v>
      </c>
      <c r="E30" s="54" t="s">
        <v>68</v>
      </c>
      <c r="F30" s="66" t="s">
        <v>69</v>
      </c>
      <c r="G30" s="64"/>
      <c r="V30" s="62" t="s">
        <v>70</v>
      </c>
    </row>
    <row r="31" customFormat="false" ht="12.75" hidden="false" customHeight="false" outlineLevel="0" collapsed="false">
      <c r="A31" s="53" t="s">
        <v>10</v>
      </c>
      <c r="V31" s="51"/>
    </row>
    <row r="32" customFormat="false" ht="12.75" hidden="false" customHeight="false" outlineLevel="0" collapsed="false">
      <c r="A32" s="60"/>
      <c r="C32" s="54" t="s">
        <v>71</v>
      </c>
      <c r="V32" s="51"/>
    </row>
    <row r="33" customFormat="false" ht="12.75" hidden="false" customHeight="false" outlineLevel="0" collapsed="false">
      <c r="A33" s="60"/>
      <c r="C33" s="64" t="s">
        <v>53</v>
      </c>
      <c r="D33" s="64" t="s">
        <v>54</v>
      </c>
      <c r="E33" s="67" t="s">
        <v>55</v>
      </c>
      <c r="F33" s="68" t="s">
        <v>72</v>
      </c>
    </row>
    <row r="34" customFormat="false" ht="12.75" hidden="false" customHeight="false" outlineLevel="0" collapsed="false">
      <c r="A34" s="60"/>
      <c r="C34" s="51" t="s">
        <v>58</v>
      </c>
      <c r="D34" s="69" t="n">
        <v>39904</v>
      </c>
      <c r="E34" s="66" t="s">
        <v>73</v>
      </c>
      <c r="F34" s="66" t="s">
        <v>74</v>
      </c>
    </row>
    <row r="35" s="57" customFormat="true" ht="12.75" hidden="false" customHeight="false" outlineLevel="0" collapsed="false">
      <c r="A35" s="60"/>
      <c r="B35" s="54"/>
      <c r="C35" s="54"/>
      <c r="D35" s="54"/>
      <c r="E35" s="70"/>
      <c r="F35" s="70" t="s">
        <v>75</v>
      </c>
      <c r="G35" s="54"/>
      <c r="H35" s="54"/>
      <c r="I35" s="54"/>
      <c r="J35" s="54"/>
    </row>
    <row r="36" s="57" customFormat="true" ht="12.75" hidden="false" customHeight="false" outlineLevel="0" collapsed="false">
      <c r="A36" s="60"/>
      <c r="B36" s="54"/>
      <c r="C36" s="71" t="n">
        <v>39904</v>
      </c>
      <c r="D36" s="54" t="s">
        <v>62</v>
      </c>
      <c r="E36" s="66" t="s">
        <v>73</v>
      </c>
      <c r="F36" s="66" t="s">
        <v>76</v>
      </c>
      <c r="G36" s="54"/>
      <c r="H36" s="54"/>
      <c r="I36" s="54"/>
      <c r="J36" s="54"/>
    </row>
    <row r="37" s="57" customFormat="true" ht="12.75" hidden="false" customHeight="false" outlineLevel="0" collapsed="false">
      <c r="A37" s="60"/>
      <c r="B37" s="54"/>
      <c r="C37" s="54"/>
      <c r="D37" s="54"/>
      <c r="E37" s="70"/>
      <c r="F37" s="70" t="s">
        <v>77</v>
      </c>
      <c r="G37" s="54"/>
      <c r="H37" s="54"/>
      <c r="I37" s="54"/>
      <c r="J37" s="54"/>
    </row>
    <row r="38" s="57" customFormat="true" ht="12.75" hidden="false" customHeight="false" outlineLevel="0" collapsed="false">
      <c r="A38" s="60"/>
      <c r="B38" s="54"/>
      <c r="C38" s="54"/>
      <c r="D38" s="54"/>
      <c r="E38" s="70"/>
      <c r="F38" s="66" t="s">
        <v>78</v>
      </c>
      <c r="G38" s="54"/>
      <c r="H38" s="54"/>
      <c r="I38" s="54"/>
      <c r="J38" s="54"/>
    </row>
    <row r="39" s="57" customFormat="true" ht="12.75" hidden="false" customHeight="false" outlineLevel="0" collapsed="false">
      <c r="A39" s="60"/>
      <c r="B39" s="54"/>
      <c r="C39" s="54"/>
      <c r="D39" s="54"/>
      <c r="E39" s="70"/>
      <c r="F39" s="70" t="s">
        <v>79</v>
      </c>
      <c r="G39" s="54"/>
      <c r="H39" s="54"/>
      <c r="I39" s="54"/>
      <c r="J39" s="54"/>
    </row>
    <row r="40" s="57" customFormat="true" ht="12.75" hidden="false" customHeight="false" outlineLevel="0" collapsed="false">
      <c r="A40" s="60"/>
      <c r="B40" s="54"/>
      <c r="C40" s="54"/>
      <c r="D40" s="54"/>
      <c r="E40" s="70"/>
      <c r="F40" s="66" t="s">
        <v>80</v>
      </c>
      <c r="G40" s="54"/>
      <c r="H40" s="54"/>
      <c r="I40" s="54"/>
      <c r="J40" s="54"/>
    </row>
    <row r="41" customFormat="false" ht="12.75" hidden="false" customHeight="false" outlineLevel="0" collapsed="false">
      <c r="A41" s="53" t="s">
        <v>11</v>
      </c>
    </row>
    <row r="42" s="57" customFormat="true" ht="12.75" hidden="false" customHeight="false" outlineLevel="0" collapsed="false">
      <c r="A42" s="60"/>
      <c r="B42" s="54"/>
      <c r="C42" s="54" t="s">
        <v>81</v>
      </c>
      <c r="D42" s="51"/>
      <c r="E42" s="51"/>
      <c r="F42" s="51"/>
      <c r="G42" s="54"/>
      <c r="H42" s="54"/>
      <c r="I42" s="54"/>
      <c r="J42" s="54"/>
    </row>
    <row r="43" s="57" customFormat="true" ht="12.75" hidden="false" customHeight="false" outlineLevel="0" collapsed="false">
      <c r="A43" s="60"/>
      <c r="B43" s="54"/>
      <c r="C43" s="64" t="s">
        <v>53</v>
      </c>
      <c r="D43" s="64" t="s">
        <v>54</v>
      </c>
      <c r="E43" s="67" t="s">
        <v>55</v>
      </c>
      <c r="F43" s="68" t="s">
        <v>72</v>
      </c>
      <c r="G43" s="54"/>
      <c r="H43" s="54"/>
      <c r="I43" s="54"/>
      <c r="J43" s="54"/>
    </row>
    <row r="44" s="73" customFormat="true" ht="12.75" hidden="false" customHeight="false" outlineLevel="0" collapsed="false">
      <c r="A44" s="72"/>
      <c r="B44" s="70"/>
      <c r="C44" s="66" t="s">
        <v>58</v>
      </c>
      <c r="D44" s="66" t="s">
        <v>62</v>
      </c>
      <c r="E44" s="51" t="s">
        <v>82</v>
      </c>
      <c r="F44" s="69" t="s">
        <v>83</v>
      </c>
      <c r="G44" s="70"/>
      <c r="H44" s="70"/>
      <c r="I44" s="70"/>
      <c r="J44" s="70"/>
    </row>
    <row r="45" customFormat="false" ht="12.75" hidden="false" customHeight="false" outlineLevel="0" collapsed="false">
      <c r="E45" s="54" t="s">
        <v>84</v>
      </c>
      <c r="F45" s="54"/>
    </row>
    <row r="46" customFormat="false" ht="12.75" hidden="false" customHeight="false" outlineLevel="0" collapsed="false">
      <c r="A46" s="53" t="s">
        <v>12</v>
      </c>
      <c r="E46" s="74"/>
    </row>
    <row r="47" s="57" customFormat="true" ht="12.75" hidden="false" customHeight="false" outlineLevel="0" collapsed="false">
      <c r="A47" s="60" t="s">
        <v>85</v>
      </c>
      <c r="B47" s="54"/>
      <c r="C47" s="54"/>
      <c r="D47" s="54"/>
      <c r="E47" s="54"/>
      <c r="F47" s="54"/>
      <c r="G47" s="54"/>
      <c r="H47" s="54"/>
      <c r="I47" s="54"/>
      <c r="J47" s="54"/>
    </row>
    <row r="48" customFormat="false" ht="12.75" hidden="false" customHeight="false" outlineLevel="0" collapsed="false">
      <c r="A48" s="53" t="s">
        <v>13</v>
      </c>
      <c r="F48" s="56"/>
    </row>
    <row r="49" s="57" customFormat="true" ht="12.75" hidden="false" customHeight="false" outlineLevel="0" collapsed="false">
      <c r="A49" s="60" t="s">
        <v>86</v>
      </c>
      <c r="B49" s="54"/>
      <c r="C49" s="54"/>
      <c r="D49" s="54"/>
      <c r="E49" s="54"/>
      <c r="F49" s="56"/>
      <c r="G49" s="54"/>
      <c r="H49" s="54"/>
      <c r="I49" s="54"/>
      <c r="J49" s="54"/>
    </row>
    <row r="50" customFormat="false" ht="12.75" hidden="false" customHeight="false" outlineLevel="0" collapsed="false">
      <c r="A50" s="53" t="s">
        <v>14</v>
      </c>
      <c r="F50" s="55"/>
    </row>
    <row r="51" s="57" customFormat="true" ht="12.75" hidden="false" customHeight="false" outlineLevel="0" collapsed="false">
      <c r="A51" s="60" t="s">
        <v>87</v>
      </c>
      <c r="B51" s="54"/>
      <c r="C51" s="54"/>
      <c r="D51" s="54"/>
      <c r="E51" s="54"/>
      <c r="F51" s="55"/>
      <c r="G51" s="54"/>
      <c r="H51" s="54"/>
      <c r="I51" s="54"/>
      <c r="J51" s="54"/>
    </row>
    <row r="52" s="57" customFormat="true" ht="12.75" hidden="false" customHeight="false" outlineLevel="0" collapsed="false">
      <c r="A52" s="60"/>
      <c r="B52" s="54" t="n">
        <v>-1</v>
      </c>
      <c r="C52" s="54" t="s">
        <v>43</v>
      </c>
      <c r="D52" s="54"/>
      <c r="E52" s="54"/>
      <c r="F52" s="61"/>
      <c r="G52" s="54"/>
      <c r="H52" s="54"/>
      <c r="I52" s="54"/>
      <c r="J52" s="54"/>
    </row>
    <row r="53" s="57" customFormat="true" ht="12.75" hidden="false" customHeight="false" outlineLevel="0" collapsed="false">
      <c r="A53" s="53" t="s">
        <v>15</v>
      </c>
      <c r="B53" s="54"/>
      <c r="C53" s="54"/>
      <c r="D53" s="54"/>
      <c r="E53" s="54"/>
      <c r="F53" s="58"/>
      <c r="G53" s="54"/>
      <c r="H53" s="54"/>
      <c r="I53" s="54"/>
      <c r="J53" s="54"/>
    </row>
    <row r="54" s="57" customFormat="true" ht="12.75" hidden="false" customHeight="false" outlineLevel="0" collapsed="false">
      <c r="A54" s="58" t="s">
        <v>88</v>
      </c>
      <c r="B54" s="51" t="s">
        <v>89</v>
      </c>
      <c r="C54" s="54"/>
      <c r="D54" s="54"/>
      <c r="E54" s="54"/>
      <c r="F54" s="58"/>
      <c r="G54" s="54"/>
      <c r="H54" s="54"/>
      <c r="I54" s="54"/>
      <c r="J54" s="54"/>
    </row>
    <row r="55" s="57" customFormat="true" ht="12.75" hidden="false" customHeight="false" outlineLevel="0" collapsed="false">
      <c r="A55" s="53" t="s">
        <v>61</v>
      </c>
      <c r="B55" s="51"/>
      <c r="C55" s="51"/>
      <c r="D55" s="54"/>
      <c r="E55" s="54"/>
      <c r="F55" s="58"/>
      <c r="G55" s="54"/>
      <c r="H55" s="54"/>
      <c r="I55" s="54"/>
      <c r="J55" s="54"/>
    </row>
    <row r="56" s="57" customFormat="true" ht="12.75" hidden="false" customHeight="false" outlineLevel="0" collapsed="false">
      <c r="A56" s="75" t="s">
        <v>90</v>
      </c>
      <c r="B56" s="54"/>
      <c r="C56" s="54"/>
      <c r="D56" s="54"/>
      <c r="E56" s="54"/>
      <c r="F56" s="58"/>
      <c r="G56" s="54"/>
      <c r="H56" s="54"/>
      <c r="I56" s="54"/>
      <c r="J56" s="54"/>
    </row>
    <row r="57" s="57" customFormat="true" ht="12.75" hidden="false" customHeight="false" outlineLevel="0" collapsed="false">
      <c r="A57" s="58"/>
      <c r="B57" s="54" t="n">
        <v>-1</v>
      </c>
      <c r="C57" s="54" t="s">
        <v>43</v>
      </c>
      <c r="D57" s="54"/>
      <c r="E57" s="54"/>
      <c r="F57" s="58"/>
      <c r="G57" s="54"/>
      <c r="H57" s="54"/>
      <c r="I57" s="54"/>
      <c r="J57" s="54"/>
    </row>
    <row r="58" s="57" customFormat="true" ht="12.75" hidden="false" customHeight="false" outlineLevel="0" collapsed="false">
      <c r="A58" s="76" t="s">
        <v>16</v>
      </c>
      <c r="B58" s="54"/>
      <c r="C58" s="54" t="s">
        <v>91</v>
      </c>
      <c r="D58" s="54"/>
      <c r="E58" s="54"/>
      <c r="F58" s="58"/>
      <c r="G58" s="54"/>
      <c r="H58" s="54"/>
      <c r="I58" s="54"/>
      <c r="J58" s="54"/>
    </row>
    <row r="59" s="57" customFormat="true" ht="12.75" hidden="false" customHeight="false" outlineLevel="0" collapsed="false">
      <c r="A59" s="75"/>
      <c r="B59" s="54" t="n">
        <v>1</v>
      </c>
      <c r="C59" s="57" t="s">
        <v>92</v>
      </c>
      <c r="D59" s="54"/>
      <c r="E59" s="54"/>
      <c r="G59" s="54"/>
      <c r="H59" s="54"/>
      <c r="I59" s="54"/>
      <c r="J59" s="54"/>
    </row>
    <row r="60" customFormat="false" ht="12.75" hidden="false" customHeight="false" outlineLevel="0" collapsed="false">
      <c r="A60" s="75"/>
      <c r="B60" s="51" t="n">
        <v>9</v>
      </c>
      <c r="C60" s="51" t="s">
        <v>93</v>
      </c>
    </row>
    <row r="61" customFormat="false" ht="12.75" hidden="false" customHeight="false" outlineLevel="0" collapsed="false">
      <c r="A61" s="53" t="s">
        <v>17</v>
      </c>
      <c r="B61" s="54"/>
      <c r="C61" s="54" t="s">
        <v>94</v>
      </c>
    </row>
    <row r="62" customFormat="false" ht="12.75" hidden="false" customHeight="false" outlineLevel="0" collapsed="false">
      <c r="A62" s="58"/>
      <c r="B62" s="54" t="n">
        <v>1</v>
      </c>
      <c r="C62" s="57" t="s">
        <v>92</v>
      </c>
    </row>
    <row r="63" customFormat="false" ht="12.75" hidden="false" customHeight="false" outlineLevel="0" collapsed="false">
      <c r="A63" s="58"/>
      <c r="B63" s="51" t="n">
        <v>9</v>
      </c>
      <c r="C63" s="51" t="s">
        <v>93</v>
      </c>
    </row>
    <row r="64" customFormat="false" ht="12.75" hidden="false" customHeight="false" outlineLevel="0" collapsed="false">
      <c r="A64" s="77"/>
      <c r="B64" s="54" t="n">
        <v>-1</v>
      </c>
      <c r="C64" s="54" t="s">
        <v>95</v>
      </c>
    </row>
    <row r="65" customFormat="false" ht="12.75" hidden="false" customHeight="false" outlineLevel="0" collapsed="false">
      <c r="A65" s="53" t="s">
        <v>18</v>
      </c>
      <c r="C65" s="78" t="s">
        <v>96</v>
      </c>
    </row>
    <row r="66" customFormat="false" ht="12.75" hidden="false" customHeight="false" outlineLevel="0" collapsed="false">
      <c r="A66" s="75"/>
      <c r="B66" s="51" t="n">
        <v>0</v>
      </c>
      <c r="C66" s="7" t="s">
        <v>97</v>
      </c>
    </row>
    <row r="67" customFormat="false" ht="12.75" hidden="false" customHeight="false" outlineLevel="0" collapsed="false">
      <c r="A67" s="75"/>
      <c r="B67" s="51" t="n">
        <v>1</v>
      </c>
      <c r="C67" s="7" t="s">
        <v>98</v>
      </c>
    </row>
    <row r="68" s="57" customFormat="true" ht="12.75" hidden="false" customHeight="false" outlineLevel="0" collapsed="false">
      <c r="A68" s="75"/>
      <c r="B68" s="51" t="n">
        <v>2</v>
      </c>
      <c r="C68" s="7" t="s">
        <v>99</v>
      </c>
      <c r="D68" s="54"/>
      <c r="E68" s="54"/>
      <c r="F68" s="54"/>
      <c r="G68" s="54"/>
      <c r="H68" s="54"/>
      <c r="I68" s="54"/>
      <c r="J68" s="54"/>
    </row>
    <row r="69" s="57" customFormat="true" ht="12.75" hidden="false" customHeight="false" outlineLevel="0" collapsed="false">
      <c r="A69" s="75"/>
      <c r="B69" s="54" t="n">
        <v>-1</v>
      </c>
      <c r="C69" s="54" t="s">
        <v>43</v>
      </c>
      <c r="D69" s="54"/>
      <c r="E69" s="54"/>
      <c r="F69" s="54"/>
      <c r="G69" s="54"/>
      <c r="H69" s="54"/>
      <c r="I69" s="54"/>
      <c r="J69" s="54"/>
    </row>
    <row r="70" s="57" customFormat="true" ht="12.75" hidden="false" customHeight="false" outlineLevel="0" collapsed="false">
      <c r="A70" s="53" t="s">
        <v>19</v>
      </c>
      <c r="B70" s="7"/>
      <c r="C70" s="7"/>
      <c r="D70" s="54" t="s">
        <v>100</v>
      </c>
      <c r="E70" s="54"/>
      <c r="F70" s="54"/>
      <c r="G70" s="54"/>
      <c r="H70" s="54"/>
      <c r="I70" s="54"/>
      <c r="J70" s="54"/>
    </row>
    <row r="71" s="57" customFormat="true" ht="12.75" hidden="false" customHeight="false" outlineLevel="0" collapsed="false">
      <c r="A71" s="68"/>
      <c r="B71" s="51"/>
      <c r="C71" s="78" t="s">
        <v>101</v>
      </c>
      <c r="D71" s="54" t="s">
        <v>102</v>
      </c>
      <c r="E71" s="54"/>
      <c r="F71" s="54"/>
      <c r="G71" s="54"/>
      <c r="H71" s="54"/>
      <c r="I71" s="54"/>
      <c r="J71" s="54"/>
    </row>
    <row r="72" s="57" customFormat="true" ht="12.75" hidden="false" customHeight="false" outlineLevel="0" collapsed="false">
      <c r="A72" s="68"/>
      <c r="B72" s="51" t="n">
        <v>1</v>
      </c>
      <c r="C72" s="7" t="s">
        <v>103</v>
      </c>
      <c r="D72" s="54" t="s">
        <v>104</v>
      </c>
      <c r="E72" s="54"/>
      <c r="F72" s="54"/>
      <c r="G72" s="54"/>
      <c r="H72" s="54"/>
      <c r="I72" s="54"/>
      <c r="J72" s="54"/>
    </row>
    <row r="73" s="57" customFormat="true" ht="12.75" hidden="false" customHeight="false" outlineLevel="0" collapsed="false">
      <c r="A73" s="68"/>
      <c r="B73" s="51" t="n">
        <v>2</v>
      </c>
      <c r="C73" s="7" t="s">
        <v>105</v>
      </c>
      <c r="D73" s="54"/>
      <c r="E73" s="54"/>
      <c r="F73" s="54"/>
      <c r="G73" s="54"/>
      <c r="H73" s="54"/>
      <c r="I73" s="54"/>
      <c r="J73" s="54"/>
    </row>
    <row r="74" s="57" customFormat="true" ht="12.75" hidden="false" customHeight="false" outlineLevel="0" collapsed="false">
      <c r="A74" s="68"/>
      <c r="B74" s="51" t="n">
        <v>3</v>
      </c>
      <c r="C74" s="7" t="s">
        <v>106</v>
      </c>
      <c r="D74" s="54" t="s">
        <v>107</v>
      </c>
      <c r="E74" s="54"/>
      <c r="F74" s="54"/>
      <c r="G74" s="54"/>
      <c r="H74" s="54"/>
      <c r="I74" s="54"/>
      <c r="J74" s="54"/>
    </row>
    <row r="75" s="57" customFormat="true" ht="12.75" hidden="false" customHeight="false" outlineLevel="0" collapsed="false">
      <c r="A75" s="68"/>
      <c r="B75" s="51" t="n">
        <v>-1</v>
      </c>
      <c r="C75" s="78" t="s">
        <v>43</v>
      </c>
      <c r="D75" s="54"/>
      <c r="E75" s="54"/>
      <c r="F75" s="54"/>
      <c r="G75" s="54"/>
      <c r="H75" s="54"/>
      <c r="I75" s="54"/>
      <c r="J75" s="54"/>
    </row>
    <row r="76" s="57" customFormat="true" ht="12.75" hidden="false" customHeight="false" outlineLevel="0" collapsed="false">
      <c r="A76" s="50"/>
      <c r="B76" s="51"/>
      <c r="C76" s="51"/>
      <c r="D76" s="54"/>
      <c r="E76" s="54"/>
      <c r="F76" s="54"/>
      <c r="G76" s="54"/>
      <c r="H76" s="54"/>
      <c r="I76" s="54"/>
      <c r="J76" s="54"/>
    </row>
    <row r="77" s="57" customFormat="true" ht="12.75" hidden="false" customHeight="false" outlineLevel="0" collapsed="false">
      <c r="A77" s="50"/>
      <c r="B77" s="51"/>
      <c r="C77" s="51"/>
      <c r="D77" s="54" t="s">
        <v>100</v>
      </c>
      <c r="E77" s="54"/>
      <c r="F77" s="54"/>
      <c r="G77" s="54"/>
      <c r="H77" s="54"/>
      <c r="I77" s="54"/>
      <c r="J77" s="54"/>
    </row>
    <row r="78" s="57" customFormat="true" ht="12.75" hidden="false" customHeight="false" outlineLevel="0" collapsed="false">
      <c r="A78" s="50"/>
      <c r="B78" s="51"/>
      <c r="C78" s="51"/>
      <c r="D78" s="54" t="s">
        <v>102</v>
      </c>
      <c r="E78" s="54"/>
      <c r="F78" s="54"/>
      <c r="G78" s="54"/>
      <c r="H78" s="54"/>
      <c r="I78" s="54"/>
      <c r="J78" s="54"/>
    </row>
    <row r="79" s="57" customFormat="true" ht="12.75" hidden="false" customHeight="false" outlineLevel="0" collapsed="false">
      <c r="A79" s="50"/>
      <c r="B79" s="51"/>
      <c r="C79" s="51"/>
      <c r="D79" s="54" t="s">
        <v>104</v>
      </c>
      <c r="E79" s="54"/>
      <c r="F79" s="54"/>
      <c r="G79" s="54"/>
      <c r="H79" s="54"/>
      <c r="I79" s="54"/>
      <c r="J79" s="54"/>
    </row>
    <row r="80" s="57" customFormat="true" ht="12.75" hidden="false" customHeight="false" outlineLevel="0" collapsed="false">
      <c r="A80" s="50"/>
      <c r="B80" s="51"/>
      <c r="C80" s="51"/>
      <c r="D80" s="54"/>
      <c r="E80" s="54"/>
      <c r="F80" s="54"/>
      <c r="G80" s="54"/>
      <c r="H80" s="54"/>
      <c r="I80" s="54"/>
      <c r="J80" s="54"/>
    </row>
    <row r="81" s="57" customFormat="true" ht="12.75" hidden="false" customHeight="false" outlineLevel="0" collapsed="false">
      <c r="A81" s="50"/>
      <c r="B81" s="51"/>
      <c r="C81" s="51"/>
      <c r="D81" s="54" t="s">
        <v>107</v>
      </c>
      <c r="E81" s="54"/>
      <c r="F81" s="54"/>
      <c r="G81" s="54"/>
      <c r="H81" s="54"/>
      <c r="I81" s="54"/>
      <c r="J81" s="54"/>
    </row>
    <row r="82" s="57" customFormat="true" ht="12.75" hidden="false" customHeight="false" outlineLevel="0" collapsed="false">
      <c r="A82" s="50"/>
      <c r="B82" s="51"/>
      <c r="C82" s="51"/>
      <c r="D82" s="54"/>
      <c r="E82" s="54"/>
      <c r="F82" s="54"/>
      <c r="G82" s="54"/>
      <c r="H82" s="54"/>
      <c r="I82" s="54"/>
      <c r="J82" s="54"/>
    </row>
    <row r="83" s="57" customFormat="true" ht="12.75" hidden="false" customHeight="false" outlineLevel="0" collapsed="false">
      <c r="A83" s="50"/>
      <c r="B83" s="51"/>
      <c r="C83" s="51"/>
      <c r="D83" s="54"/>
      <c r="E83" s="54"/>
      <c r="F83" s="54"/>
      <c r="G83" s="54"/>
      <c r="H83" s="54"/>
      <c r="I83" s="54"/>
      <c r="J83" s="54"/>
    </row>
    <row r="84" s="57" customFormat="true" ht="12.75" hidden="false" customHeight="false" outlineLevel="0" collapsed="false">
      <c r="A84" s="50"/>
      <c r="B84" s="51"/>
      <c r="C84" s="51"/>
      <c r="D84" s="79"/>
      <c r="E84" s="54"/>
      <c r="F84" s="54"/>
      <c r="G84" s="54"/>
      <c r="H84" s="54"/>
      <c r="I84" s="54"/>
      <c r="J84" s="54"/>
    </row>
    <row r="85" s="57" customFormat="true" ht="12.75" hidden="false" customHeight="false" outlineLevel="0" collapsed="false">
      <c r="A85" s="50"/>
      <c r="B85" s="51"/>
      <c r="C85" s="51"/>
      <c r="D85" s="79"/>
      <c r="E85" s="54"/>
      <c r="F85" s="54"/>
      <c r="G85" s="54"/>
      <c r="H85" s="54"/>
      <c r="I85" s="54"/>
      <c r="J85" s="54"/>
    </row>
    <row r="86" s="57" customFormat="true" ht="12.75" hidden="false" customHeight="false" outlineLevel="0" collapsed="false">
      <c r="A86" s="50"/>
      <c r="B86" s="51"/>
      <c r="C86" s="51"/>
      <c r="D86" s="79"/>
      <c r="E86" s="54"/>
      <c r="F86" s="54"/>
      <c r="G86" s="54"/>
      <c r="H86" s="54"/>
      <c r="I86" s="54"/>
      <c r="J86" s="54"/>
    </row>
    <row r="87" s="57" customFormat="true" ht="12.75" hidden="false" customHeight="false" outlineLevel="0" collapsed="false">
      <c r="A87" s="50"/>
      <c r="B87" s="51"/>
      <c r="C87" s="51"/>
      <c r="D87" s="79"/>
      <c r="E87" s="54"/>
      <c r="F87" s="54"/>
      <c r="G87" s="54"/>
      <c r="H87" s="54"/>
      <c r="I87" s="54"/>
      <c r="J87" s="54"/>
    </row>
    <row r="88" s="57" customFormat="true" ht="12.75" hidden="false" customHeight="false" outlineLevel="0" collapsed="false">
      <c r="A88" s="50"/>
      <c r="B88" s="51"/>
      <c r="C88" s="51"/>
      <c r="D88" s="79"/>
      <c r="E88" s="54"/>
      <c r="F88" s="54"/>
      <c r="G88" s="54"/>
      <c r="H88" s="54"/>
      <c r="I88" s="54"/>
      <c r="J88" s="54"/>
    </row>
    <row r="89" s="57" customFormat="true" ht="12.75" hidden="false" customHeight="false" outlineLevel="0" collapsed="false">
      <c r="A89" s="50"/>
      <c r="B89" s="51"/>
      <c r="C89" s="51"/>
      <c r="D89" s="79"/>
      <c r="E89" s="54"/>
      <c r="F89" s="54"/>
      <c r="G89" s="54"/>
      <c r="H89" s="54"/>
      <c r="I89" s="54"/>
      <c r="J89" s="54"/>
    </row>
    <row r="90" s="57" customFormat="true" ht="12.75" hidden="false" customHeight="false" outlineLevel="0" collapsed="false">
      <c r="A90" s="50"/>
      <c r="B90" s="51"/>
      <c r="C90" s="51"/>
      <c r="D90" s="7"/>
      <c r="E90" s="7"/>
      <c r="F90" s="7"/>
      <c r="G90" s="54"/>
      <c r="H90" s="54"/>
      <c r="I90" s="54"/>
      <c r="J90" s="54"/>
    </row>
    <row r="91" s="57" customFormat="true" ht="12.75" hidden="false" customHeight="true" outlineLevel="0" collapsed="false">
      <c r="A91" s="50"/>
      <c r="B91" s="51"/>
      <c r="C91" s="51"/>
      <c r="D91" s="80" t="s">
        <v>108</v>
      </c>
      <c r="E91" s="80"/>
      <c r="F91" s="80"/>
      <c r="G91" s="54"/>
      <c r="H91" s="54"/>
      <c r="I91" s="54"/>
      <c r="J91" s="54"/>
    </row>
    <row r="92" s="57" customFormat="true" ht="12.75" hidden="false" customHeight="false" outlineLevel="0" collapsed="false">
      <c r="A92" s="50"/>
      <c r="B92" s="51"/>
      <c r="C92" s="51"/>
      <c r="D92" s="80"/>
      <c r="E92" s="80"/>
      <c r="F92" s="80"/>
      <c r="G92" s="54"/>
      <c r="H92" s="54"/>
      <c r="I92" s="54"/>
      <c r="J92" s="54"/>
    </row>
    <row r="93" s="57" customFormat="true" ht="12.75" hidden="false" customHeight="false" outlineLevel="0" collapsed="false">
      <c r="A93" s="50"/>
      <c r="B93" s="51"/>
      <c r="C93" s="51"/>
      <c r="D93" s="80"/>
      <c r="E93" s="80"/>
      <c r="F93" s="80"/>
      <c r="G93" s="54"/>
      <c r="H93" s="54"/>
      <c r="I93" s="54"/>
      <c r="J93" s="54"/>
    </row>
    <row r="94" s="57" customFormat="true" ht="12.75" hidden="false" customHeight="false" outlineLevel="0" collapsed="false">
      <c r="A94" s="50"/>
      <c r="B94" s="51"/>
      <c r="C94" s="51"/>
      <c r="D94" s="80"/>
      <c r="E94" s="80"/>
      <c r="F94" s="80"/>
      <c r="G94" s="54"/>
      <c r="H94" s="54"/>
      <c r="I94" s="54"/>
      <c r="J94" s="54"/>
    </row>
    <row r="95" s="57" customFormat="true" ht="12.75" hidden="false" customHeight="false" outlineLevel="0" collapsed="false">
      <c r="A95" s="50"/>
      <c r="B95" s="51"/>
      <c r="C95" s="51"/>
      <c r="D95" s="80"/>
      <c r="E95" s="80"/>
      <c r="F95" s="80"/>
      <c r="G95" s="54"/>
      <c r="H95" s="54"/>
      <c r="I95" s="54"/>
      <c r="J95" s="54"/>
    </row>
  </sheetData>
  <mergeCells count="1">
    <mergeCell ref="D91:F9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1T13:34:41Z</dcterms:created>
  <dc:creator>kimaijer</dc:creator>
  <dc:description/>
  <dc:language>en-US</dc:language>
  <cp:lastModifiedBy>nsg</cp:lastModifiedBy>
  <dcterms:modified xsi:type="dcterms:W3CDTF">2016-02-10T11:31:37Z</dcterms:modified>
  <cp:revision>0</cp:revision>
  <dc:subject/>
  <dc:title/>
</cp:coreProperties>
</file>